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480" yWindow="150" windowWidth="20730" windowHeight="9525"/>
  </bookViews>
  <sheets>
    <sheet name="zestawnienie danych" sheetId="1" r:id="rId1"/>
  </sheets>
  <definedNames>
    <definedName name="_xlnm.Print_Area" localSheetId="0">'zestawnienie danych'!$A$1:$BW$30</definedName>
  </definedNames>
  <calcPr calcId="125725"/>
</workbook>
</file>

<file path=xl/calcChain.xml><?xml version="1.0" encoding="utf-8"?>
<calcChain xmlns="http://schemas.openxmlformats.org/spreadsheetml/2006/main">
  <c r="AS21" i="1"/>
  <c r="I23" l="1"/>
  <c r="BG25" l="1"/>
  <c r="BG13"/>
  <c r="BJ19"/>
  <c r="E11" l="1"/>
  <c r="E9"/>
  <c r="AI9" l="1"/>
  <c r="CE17" l="1"/>
  <c r="CE15"/>
  <c r="CE25"/>
  <c r="CE23"/>
  <c r="CE21"/>
  <c r="CE19"/>
  <c r="CE13"/>
  <c r="CE11"/>
  <c r="CE9"/>
  <c r="CB19" l="1"/>
  <c r="CB21"/>
  <c r="CB23"/>
  <c r="CB25"/>
  <c r="CB11"/>
  <c r="CB13"/>
  <c r="CB9"/>
  <c r="BV9"/>
  <c r="AR25" l="1"/>
  <c r="AR23"/>
  <c r="AR21"/>
  <c r="AR19"/>
  <c r="AR13"/>
  <c r="AR11"/>
  <c r="AR9"/>
  <c r="AQ11"/>
  <c r="AQ13"/>
  <c r="AQ9"/>
  <c r="AS25"/>
  <c r="AU25" s="1"/>
  <c r="AU21"/>
  <c r="AU13"/>
  <c r="AS11"/>
  <c r="AU11" s="1"/>
  <c r="AS9"/>
  <c r="AU9" s="1"/>
  <c r="BV11" l="1"/>
  <c r="BV13"/>
  <c r="BV19"/>
  <c r="BV21"/>
  <c r="BV23"/>
  <c r="BV25"/>
  <c r="BJ11"/>
  <c r="BJ13"/>
  <c r="BJ21"/>
  <c r="BJ23"/>
  <c r="BJ25"/>
  <c r="BJ9"/>
  <c r="BA19"/>
  <c r="BA21"/>
  <c r="BA23"/>
  <c r="BA25"/>
  <c r="AX11"/>
  <c r="AX13"/>
  <c r="AX15"/>
  <c r="AX17"/>
  <c r="AX9"/>
  <c r="AL15"/>
  <c r="AL17"/>
  <c r="AL19"/>
  <c r="AL21"/>
  <c r="AL25"/>
  <c r="AI11"/>
  <c r="AI13"/>
  <c r="AI15"/>
  <c r="AI17"/>
  <c r="AI21"/>
  <c r="AF11"/>
  <c r="AF13"/>
  <c r="AF15"/>
  <c r="AF21"/>
  <c r="AF23"/>
  <c r="AF25"/>
  <c r="AF9"/>
  <c r="AC11"/>
  <c r="AC13"/>
  <c r="AC15"/>
  <c r="AC17"/>
  <c r="AC19"/>
  <c r="AC21"/>
  <c r="AC23"/>
  <c r="AC25"/>
  <c r="AC9"/>
  <c r="Z23"/>
  <c r="Q15"/>
  <c r="H11"/>
  <c r="H13"/>
  <c r="H15"/>
  <c r="H17"/>
  <c r="H19"/>
  <c r="H21"/>
  <c r="H23"/>
  <c r="H25"/>
  <c r="H9"/>
  <c r="E23"/>
  <c r="E25"/>
  <c r="AX25"/>
  <c r="AX23"/>
  <c r="AX21"/>
  <c r="AX19"/>
  <c r="AL23"/>
  <c r="AL11"/>
  <c r="AZ17"/>
  <c r="BA17"/>
  <c r="AZ15"/>
  <c r="BA15"/>
  <c r="AZ13"/>
  <c r="BA13"/>
  <c r="AZ11"/>
  <c r="BA11"/>
  <c r="AZ9"/>
  <c r="BA9"/>
  <c r="BB25"/>
  <c r="BD25" s="1"/>
  <c r="BB23"/>
  <c r="BD23" s="1"/>
  <c r="BB21"/>
  <c r="BD21" s="1"/>
  <c r="BB17"/>
  <c r="BD17" s="1"/>
  <c r="BB15"/>
  <c r="BD15" s="1"/>
  <c r="BB13"/>
  <c r="BD13" s="1"/>
  <c r="BB11"/>
  <c r="BD11" s="1"/>
  <c r="BB9"/>
  <c r="BD9" s="1"/>
  <c r="Q25"/>
  <c r="Q23"/>
  <c r="Q21"/>
  <c r="Q19"/>
  <c r="Q17"/>
  <c r="Q13"/>
  <c r="Q11"/>
  <c r="Q9"/>
  <c r="Z9" l="1"/>
  <c r="BG21"/>
  <c r="BG19"/>
  <c r="R19" l="1"/>
  <c r="T19" s="1"/>
  <c r="S13"/>
  <c r="T11"/>
  <c r="BQ25"/>
  <c r="BS25" s="1"/>
  <c r="BQ23"/>
  <c r="BS23" s="1"/>
  <c r="BQ21"/>
  <c r="BS21" s="1"/>
  <c r="BQ19"/>
  <c r="BS19" s="1"/>
  <c r="BQ17"/>
  <c r="BS17" s="1"/>
  <c r="BQ15"/>
  <c r="BS15" s="1"/>
  <c r="BQ13"/>
  <c r="BS13" s="1"/>
  <c r="BQ11"/>
  <c r="BS11" s="1"/>
  <c r="BQ9"/>
  <c r="BS9" s="1"/>
  <c r="I25"/>
  <c r="K25" s="1"/>
  <c r="K23"/>
  <c r="I21"/>
  <c r="K21" s="1"/>
  <c r="I19"/>
  <c r="K19" s="1"/>
  <c r="I17"/>
  <c r="K17" s="1"/>
  <c r="I15"/>
  <c r="K15" s="1"/>
  <c r="I13"/>
  <c r="K13" s="1"/>
  <c r="I11"/>
  <c r="K11" s="1"/>
  <c r="I9"/>
  <c r="K9" s="1"/>
  <c r="AN25"/>
  <c r="AN23"/>
  <c r="AN21"/>
  <c r="AM25"/>
  <c r="AO25" s="1"/>
  <c r="AO23"/>
  <c r="AM21"/>
  <c r="AO21" s="1"/>
  <c r="AO17"/>
  <c r="AO15"/>
  <c r="AO13"/>
  <c r="AO11"/>
  <c r="AO9"/>
  <c r="BK25"/>
  <c r="BM25" s="1"/>
  <c r="BK21"/>
  <c r="BM21" s="1"/>
  <c r="BK19"/>
  <c r="BM19" s="1"/>
  <c r="BK17"/>
  <c r="BM17" s="1"/>
  <c r="BK15"/>
  <c r="BM15" s="1"/>
  <c r="BK13"/>
  <c r="BM13" s="1"/>
  <c r="BM11"/>
  <c r="BM9"/>
  <c r="U25"/>
  <c r="W25" s="1"/>
  <c r="U21"/>
  <c r="W21" s="1"/>
  <c r="U19"/>
  <c r="W19" s="1"/>
  <c r="BG23"/>
  <c r="S25"/>
  <c r="S21"/>
  <c r="S19"/>
  <c r="R25"/>
  <c r="T25" s="1"/>
  <c r="R21"/>
  <c r="T21" s="1"/>
  <c r="R17"/>
  <c r="T17" s="1"/>
  <c r="R15"/>
  <c r="T15" s="1"/>
  <c r="BN25"/>
  <c r="BP25" s="1"/>
  <c r="BN21"/>
  <c r="BP21" s="1"/>
  <c r="BN17"/>
  <c r="BP17" s="1"/>
  <c r="BN15"/>
  <c r="BP15" s="1"/>
  <c r="BN13"/>
  <c r="BP13" s="1"/>
  <c r="BN11"/>
  <c r="BP11" s="1"/>
  <c r="BN9"/>
  <c r="BP9" s="1"/>
</calcChain>
</file>

<file path=xl/comments1.xml><?xml version="1.0" encoding="utf-8"?>
<comments xmlns="http://schemas.openxmlformats.org/spreadsheetml/2006/main">
  <authors>
    <author>SEBO</author>
  </authors>
  <commentList>
    <comment ref="AB8" authorId="0">
      <text>
        <r>
          <rPr>
            <sz val="9"/>
            <color indexed="81"/>
            <rFont val="Tahoma"/>
            <family val="2"/>
            <charset val="238"/>
          </rPr>
          <t>If patient don't have a 100% allocation then they may have to pay 30% of the net prices, depending if they have suscribed to a complementery system called "mutuelle"
net price. 
Patirnt with 100% allocation don't have to pay when they required those products. All are paid by the Rfench National Health System</t>
        </r>
      </text>
    </comment>
    <comment ref="AH8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najbardziej popularna refundacja
</t>
        </r>
      </text>
    </comment>
    <comment ref="L19" authorId="0">
      <text>
        <r>
          <rPr>
            <b/>
            <sz val="9"/>
            <color indexed="81"/>
            <rFont val="Tahoma"/>
            <family val="2"/>
            <charset val="238"/>
          </rPr>
          <t xml:space="preserve">duża różnica w danych!!!
</t>
        </r>
      </text>
    </comment>
    <comment ref="BU19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  <comment ref="BX19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  <comment ref="AG21" authorId="0">
      <text>
        <r>
          <rPr>
            <b/>
            <sz val="9"/>
            <color indexed="81"/>
            <rFont val="Tahoma"/>
            <family val="2"/>
            <charset val="238"/>
          </rPr>
          <t>4 syringes!!!</t>
        </r>
        <r>
          <rPr>
            <sz val="9"/>
            <color indexed="81"/>
            <rFont val="Tahoma"/>
            <family val="2"/>
            <charset val="238"/>
          </rPr>
          <t xml:space="preserve">
</t>
        </r>
      </text>
    </comment>
    <comment ref="BU21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  <comment ref="BX21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  <comment ref="I23" authorId="0">
      <text>
        <r>
          <rPr>
            <b/>
            <sz val="9"/>
            <color indexed="81"/>
            <rFont val="Tahoma"/>
            <family val="2"/>
            <charset val="238"/>
          </rPr>
          <t>Cena dotyczy strzykawki 1ml!!!!!</t>
        </r>
      </text>
    </comment>
    <comment ref="BQ23" authorId="0">
      <text>
        <r>
          <rPr>
            <b/>
            <sz val="9"/>
            <color indexed="81"/>
            <rFont val="Tahoma"/>
            <family val="2"/>
            <charset val="238"/>
          </rPr>
          <t>czemu ta cena jest taka niska???</t>
        </r>
      </text>
    </comment>
    <comment ref="BU23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  <comment ref="BX23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  <comment ref="BU25" authorId="0">
      <text>
        <r>
          <rPr>
            <b/>
            <sz val="9"/>
            <color indexed="81"/>
            <rFont val="Tahoma"/>
            <family val="2"/>
            <charset val="238"/>
          </rPr>
          <t>refundacja 0euro dotyczy tylko leczenia szpitalnego. W aptece leki dostępne na 100%</t>
        </r>
      </text>
    </comment>
  </commentList>
</comments>
</file>

<file path=xl/sharedStrings.xml><?xml version="1.0" encoding="utf-8"?>
<sst xmlns="http://schemas.openxmlformats.org/spreadsheetml/2006/main" count="440" uniqueCount="146">
  <si>
    <t>Zyprexa 5 mg (28 tablets)</t>
  </si>
  <si>
    <t>Olanzapine</t>
  </si>
  <si>
    <t>Zyprexa 10mg (28 tablets)</t>
  </si>
  <si>
    <t>Abilify 15 mg (28 tablets)</t>
  </si>
  <si>
    <t>Aripiprazole</t>
  </si>
  <si>
    <t>Rispolept Consta 25 mg /2 ml IM Syringe</t>
  </si>
  <si>
    <t>Risperidonum</t>
  </si>
  <si>
    <t>Rispolept Consta 37,5 mg /2 ml IM Syringe</t>
  </si>
  <si>
    <t>Rebif  22 µg/0,5 ml,</t>
  </si>
  <si>
    <t>Interferon beta -1a</t>
  </si>
  <si>
    <t>12 syringes</t>
  </si>
  <si>
    <t>Rebif  44µg/0,5 ml,</t>
  </si>
  <si>
    <t>Avonex sol. Iniect. (30mg - 6 mln j.m.) 4 syringes x 0,5ml</t>
  </si>
  <si>
    <t>Copaxone sol. Iniect. (20 mg/ml) 28 syringes x 1 ml</t>
  </si>
  <si>
    <t>Glatiramer acetate</t>
  </si>
  <si>
    <t>PAŃSTWO</t>
  </si>
  <si>
    <t>Słowacja</t>
  </si>
  <si>
    <t>Chorwacja</t>
  </si>
  <si>
    <t>1,00 € =</t>
  </si>
  <si>
    <t>nie dostępny na rynku</t>
  </si>
  <si>
    <t>Belgia</t>
  </si>
  <si>
    <t>Węgry</t>
  </si>
  <si>
    <t>Czechy</t>
  </si>
  <si>
    <t>Dania</t>
  </si>
  <si>
    <t>Finlandia</t>
  </si>
  <si>
    <t>Łotwa</t>
  </si>
  <si>
    <t>Francja</t>
  </si>
  <si>
    <t>Portugalia</t>
  </si>
  <si>
    <t>Litwa</t>
  </si>
  <si>
    <t>Hiszpania</t>
  </si>
  <si>
    <t>Bułgaria</t>
  </si>
  <si>
    <t>nie refundowany</t>
  </si>
  <si>
    <t>Wielka Brytania</t>
  </si>
  <si>
    <t>Austria</t>
  </si>
  <si>
    <t>Niemcy</t>
  </si>
  <si>
    <t>Grecja</t>
  </si>
  <si>
    <t>Holandia</t>
  </si>
  <si>
    <t>Słowenia</t>
  </si>
  <si>
    <t>87,3 / 3</t>
  </si>
  <si>
    <t>67,62 / 3</t>
  </si>
  <si>
    <t>129,12 / 3</t>
  </si>
  <si>
    <t>79,96 / 3</t>
  </si>
  <si>
    <t>119,46 / 3</t>
  </si>
  <si>
    <t>591,93 / 3</t>
  </si>
  <si>
    <t>678,04 / 3</t>
  </si>
  <si>
    <t>609,26 / 3</t>
  </si>
  <si>
    <t>603,14 / 3</t>
  </si>
  <si>
    <t>Cypr</t>
  </si>
  <si>
    <t>Rumunia</t>
  </si>
  <si>
    <t>Włochy</t>
  </si>
  <si>
    <t>Luksemburg</t>
  </si>
  <si>
    <t xml:space="preserve"> </t>
  </si>
  <si>
    <t xml:space="preserve">Szwecja
</t>
  </si>
  <si>
    <t xml:space="preserve">
</t>
  </si>
  <si>
    <t>Malta</t>
  </si>
  <si>
    <t>ie dostępny na rynku</t>
  </si>
  <si>
    <t>Irlandia</t>
  </si>
  <si>
    <t>POLSKA</t>
  </si>
  <si>
    <t>27.6</t>
  </si>
  <si>
    <t>26.6</t>
  </si>
  <si>
    <t>33.6</t>
  </si>
  <si>
    <t>30.5</t>
  </si>
  <si>
    <t>31.0</t>
  </si>
  <si>
    <t>24.9</t>
  </si>
  <si>
    <t>28.1</t>
  </si>
  <si>
    <t>25.9</t>
  </si>
  <si>
    <t>34.3</t>
  </si>
  <si>
    <t>35.0</t>
  </si>
  <si>
    <t>25.4</t>
  </si>
  <si>
    <t>32.0</t>
  </si>
  <si>
    <t>28.0</t>
  </si>
  <si>
    <t>35.7</t>
  </si>
  <si>
    <t>28.3</t>
  </si>
  <si>
    <t>34.5</t>
  </si>
  <si>
    <t>33.2</t>
  </si>
  <si>
    <t>25.3</t>
  </si>
  <si>
    <t>23.7</t>
  </si>
  <si>
    <t>24.8</t>
  </si>
  <si>
    <t>26.9</t>
  </si>
  <si>
    <t>32.8</t>
  </si>
  <si>
    <t>31.9</t>
  </si>
  <si>
    <t>27.1</t>
  </si>
  <si>
    <t>29.8</t>
  </si>
  <si>
    <t>30.9</t>
  </si>
  <si>
    <t>Gini factor 2012</t>
  </si>
  <si>
    <t xml:space="preserve">38131 
</t>
  </si>
  <si>
    <r>
      <t xml:space="preserve">116.05 </t>
    </r>
    <r>
      <rPr>
        <sz val="12"/>
        <color theme="5" tint="-0.249977111117893"/>
        <rFont val="Czcionka tekstu podstawowego"/>
        <charset val="238"/>
      </rPr>
      <t>€</t>
    </r>
  </si>
  <si>
    <r>
      <t>132.77</t>
    </r>
    <r>
      <rPr>
        <b/>
        <sz val="12"/>
        <color rgb="FFFF0000"/>
        <rFont val="Czcionka tekstu podstawowego"/>
        <charset val="238"/>
      </rPr>
      <t>€</t>
    </r>
  </si>
  <si>
    <r>
      <t>29.85</t>
    </r>
    <r>
      <rPr>
        <sz val="12"/>
        <color theme="5" tint="-0.249977111117893"/>
        <rFont val="Czcionka tekstu podstawowego"/>
        <charset val="238"/>
      </rPr>
      <t>€</t>
    </r>
  </si>
  <si>
    <r>
      <t>114.13</t>
    </r>
    <r>
      <rPr>
        <sz val="12"/>
        <color theme="5" tint="-0.249977111117893"/>
        <rFont val="Czcionka tekstu podstawowego"/>
        <charset val="238"/>
      </rPr>
      <t>€</t>
    </r>
  </si>
  <si>
    <r>
      <t>77.98</t>
    </r>
    <r>
      <rPr>
        <sz val="12"/>
        <color theme="5" tint="-0.249977111117893"/>
        <rFont val="Czcionka tekstu podstawowego"/>
        <charset val="238"/>
      </rPr>
      <t>€</t>
    </r>
  </si>
  <si>
    <r>
      <t>155.98</t>
    </r>
    <r>
      <rPr>
        <sz val="12"/>
        <color theme="5" tint="-0.249977111117893"/>
        <rFont val="Czcionka tekstu podstawowego"/>
        <charset val="238"/>
      </rPr>
      <t>€</t>
    </r>
  </si>
  <si>
    <r>
      <t>166.71</t>
    </r>
    <r>
      <rPr>
        <sz val="12"/>
        <color theme="5" tint="-0.249977111117893"/>
        <rFont val="Czcionka tekstu podstawowego"/>
        <charset val="238"/>
      </rPr>
      <t>€</t>
    </r>
  </si>
  <si>
    <r>
      <t>149.67</t>
    </r>
    <r>
      <rPr>
        <sz val="12"/>
        <color theme="5" tint="-0.249977111117893"/>
        <rFont val="Czcionka tekstu podstawowego"/>
        <charset val="238"/>
      </rPr>
      <t>€</t>
    </r>
  </si>
  <si>
    <r>
      <t xml:space="preserve">210.09 </t>
    </r>
    <r>
      <rPr>
        <sz val="12"/>
        <color theme="5" tint="-0.249977111117893"/>
        <rFont val="Czcionka tekstu podstawowego"/>
        <charset val="238"/>
      </rPr>
      <t>€</t>
    </r>
  </si>
  <si>
    <t>3.64%</t>
  </si>
  <si>
    <t>7.29%</t>
  </si>
  <si>
    <t>7.79%</t>
  </si>
  <si>
    <t>6.99%</t>
  </si>
  <si>
    <t>9.81%</t>
  </si>
  <si>
    <t>6.27%</t>
  </si>
  <si>
    <r>
      <t>164.09</t>
    </r>
    <r>
      <rPr>
        <sz val="12"/>
        <color theme="5" tint="-0.249977111117893"/>
        <rFont val="Czcionka tekstu podstawowego"/>
        <charset val="238"/>
      </rPr>
      <t>€</t>
    </r>
  </si>
  <si>
    <t>7.76%</t>
  </si>
  <si>
    <r>
      <t>147.64</t>
    </r>
    <r>
      <rPr>
        <sz val="12"/>
        <color theme="5" tint="-0.249977111117893"/>
        <rFont val="Czcionka tekstu podstawowego"/>
        <charset val="238"/>
      </rPr>
      <t>€</t>
    </r>
  </si>
  <si>
    <t>6.98%</t>
  </si>
  <si>
    <r>
      <t>201.86</t>
    </r>
    <r>
      <rPr>
        <sz val="12"/>
        <color theme="5" tint="-0.249977111117893"/>
        <rFont val="Czcionka tekstu podstawowego"/>
        <charset val="238"/>
      </rPr>
      <t>€</t>
    </r>
  </si>
  <si>
    <t>9.54%</t>
  </si>
  <si>
    <r>
      <t>132.62</t>
    </r>
    <r>
      <rPr>
        <sz val="12"/>
        <color theme="5" tint="-0.249977111117893"/>
        <rFont val="Czcionka tekstu podstawowego"/>
        <charset val="238"/>
      </rPr>
      <t>€</t>
    </r>
  </si>
  <si>
    <r>
      <t>1019.53</t>
    </r>
    <r>
      <rPr>
        <sz val="12"/>
        <color theme="5" tint="-0.249977111117893"/>
        <rFont val="Czcionka tekstu podstawowego"/>
        <charset val="238"/>
      </rPr>
      <t>€</t>
    </r>
  </si>
  <si>
    <t>48.20%</t>
  </si>
  <si>
    <r>
      <t>1000.61</t>
    </r>
    <r>
      <rPr>
        <sz val="12"/>
        <color theme="5" tint="-0.249977111117893"/>
        <rFont val="Czcionka tekstu podstawowego"/>
        <charset val="238"/>
      </rPr>
      <t>€</t>
    </r>
  </si>
  <si>
    <t>47.31%</t>
  </si>
  <si>
    <r>
      <t>1144.49</t>
    </r>
    <r>
      <rPr>
        <sz val="12"/>
        <color theme="5" tint="-0.249977111117893"/>
        <rFont val="Czcionka tekstu podstawowego"/>
        <charset val="238"/>
      </rPr>
      <t>€</t>
    </r>
  </si>
  <si>
    <t>54.11%</t>
  </si>
  <si>
    <t>17.32%</t>
  </si>
  <si>
    <t>4.53%</t>
  </si>
  <si>
    <t>13.42%</t>
  </si>
  <si>
    <t>5.58%</t>
  </si>
  <si>
    <r>
      <t>39.38</t>
    </r>
    <r>
      <rPr>
        <sz val="12"/>
        <color theme="5" tint="-0.249977111117893"/>
        <rFont val="Czcionka tekstu podstawowego"/>
        <charset val="238"/>
      </rPr>
      <t>€</t>
    </r>
  </si>
  <si>
    <t>3.98%</t>
  </si>
  <si>
    <r>
      <t>74.29</t>
    </r>
    <r>
      <rPr>
        <sz val="12"/>
        <color theme="5" tint="-0.249977111117893"/>
        <rFont val="Czcionka tekstu podstawowego"/>
        <charset val="238"/>
      </rPr>
      <t>€</t>
    </r>
  </si>
  <si>
    <t>7.51%</t>
  </si>
  <si>
    <r>
      <t>113.05</t>
    </r>
    <r>
      <rPr>
        <sz val="12"/>
        <color theme="5" tint="-0.249977111117893"/>
        <rFont val="Czcionka tekstu podstawowego"/>
        <charset val="238"/>
      </rPr>
      <t>€</t>
    </r>
  </si>
  <si>
    <t>11.43%</t>
  </si>
  <si>
    <r>
      <t>148.89</t>
    </r>
    <r>
      <rPr>
        <sz val="12"/>
        <color theme="5" tint="-0.249977111117893"/>
        <rFont val="Czcionka tekstu podstawowego"/>
        <charset val="238"/>
      </rPr>
      <t>€</t>
    </r>
  </si>
  <si>
    <t>15.05%</t>
  </si>
  <si>
    <r>
      <t>942.03</t>
    </r>
    <r>
      <rPr>
        <sz val="12"/>
        <color theme="5" tint="-0.249977111117893"/>
        <rFont val="Czcionka tekstu podstawowego"/>
        <charset val="238"/>
      </rPr>
      <t>€</t>
    </r>
  </si>
  <si>
    <t>95.25%</t>
  </si>
  <si>
    <r>
      <t>710.01</t>
    </r>
    <r>
      <rPr>
        <sz val="12"/>
        <color theme="5" tint="-0.249977111117893"/>
        <rFont val="Czcionka tekstu podstawowego"/>
        <charset val="238"/>
      </rPr>
      <t>€</t>
    </r>
  </si>
  <si>
    <t>71.79%</t>
  </si>
  <si>
    <r>
      <t>741.04</t>
    </r>
    <r>
      <rPr>
        <sz val="12"/>
        <color theme="5" tint="-0.249977111117893"/>
        <rFont val="Czcionka tekstu podstawowego"/>
        <charset val="238"/>
      </rPr>
      <t>€</t>
    </r>
  </si>
  <si>
    <t>74.93%</t>
  </si>
  <si>
    <t>1141.47</t>
  </si>
  <si>
    <t>No data</t>
  </si>
  <si>
    <t>sources:</t>
  </si>
  <si>
    <t>Drug name</t>
  </si>
  <si>
    <t>Substance</t>
  </si>
  <si>
    <t>Reimbursement</t>
  </si>
  <si>
    <t>Full price</t>
  </si>
  <si>
    <t>price - % of average salary</t>
  </si>
  <si>
    <t>GDP [mln USD] according to World Bank 2012 (USD/EUR wg kursu NBP 6.02.2013)</t>
  </si>
  <si>
    <t>GDP per capita [EURO] according to World Bank 2012</t>
  </si>
  <si>
    <t>minimum salary [EURO], 2012,  Eurostat</t>
  </si>
  <si>
    <t>average salary [EURO], 2012, Eurostat</t>
  </si>
  <si>
    <t>euro = local currency (exchange rate according to NBP 06.02.2013)</t>
  </si>
  <si>
    <t>minimum salary is not regulated</t>
  </si>
</sst>
</file>

<file path=xl/styles.xml><?xml version="1.0" encoding="utf-8"?>
<styleSheet xmlns="http://schemas.openxmlformats.org/spreadsheetml/2006/main">
  <numFmts count="14">
    <numFmt numFmtId="164" formatCode="#,##0.00\ [$€-1];[Red]\-#,##0.00\ [$€-1]"/>
    <numFmt numFmtId="165" formatCode="#,##0.00\ [$€-1]"/>
    <numFmt numFmtId="166" formatCode="#,##0.00\ [$kn-41A]"/>
    <numFmt numFmtId="167" formatCode="#,##0.00\ [$HRK]"/>
    <numFmt numFmtId="168" formatCode="#,##0.00\ [$CZK]"/>
    <numFmt numFmtId="169" formatCode="#,##0.00\ [$DKK]"/>
    <numFmt numFmtId="170" formatCode="#,##0.00\ [$LVL]"/>
    <numFmt numFmtId="171" formatCode="#,##0.00\ [$HUF]"/>
    <numFmt numFmtId="172" formatCode="#,##0.00\ [$SEK]"/>
    <numFmt numFmtId="173" formatCode="#,##0.00\ [$LTL]"/>
    <numFmt numFmtId="174" formatCode="#,##0.00\ [$CHF]"/>
    <numFmt numFmtId="175" formatCode="#,##0.00\ [$BGN]"/>
    <numFmt numFmtId="176" formatCode="#,##0.00\ [$GBP]"/>
    <numFmt numFmtId="177" formatCode="#,##0.00\ [$RON]"/>
  </numFmts>
  <fonts count="14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  <charset val="238"/>
    </font>
    <font>
      <sz val="12"/>
      <color rgb="FFFF0000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b/>
      <sz val="14"/>
      <color theme="1"/>
      <name val="Times New Roman"/>
      <family val="1"/>
      <charset val="238"/>
    </font>
    <font>
      <sz val="12"/>
      <color theme="0" tint="-0.249977111117893"/>
      <name val="Times New Roman"/>
      <family val="1"/>
      <charset val="238"/>
    </font>
    <font>
      <sz val="12"/>
      <name val="Times New Roman"/>
      <family val="1"/>
      <charset val="238"/>
    </font>
    <font>
      <sz val="12"/>
      <color theme="5" tint="-0.249977111117893"/>
      <name val="Times New Roman"/>
      <family val="1"/>
      <charset val="238"/>
    </font>
    <font>
      <b/>
      <sz val="12"/>
      <color rgb="FFFF0000"/>
      <name val="Times New Roman"/>
      <family val="1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12"/>
      <color theme="5" tint="-0.249977111117893"/>
      <name val="Czcionka tekstu podstawowego"/>
      <charset val="238"/>
    </font>
    <font>
      <b/>
      <sz val="12"/>
      <color rgb="FFFF0000"/>
      <name val="Czcionka tekstu podstawowego"/>
      <charset val="238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30">
    <xf numFmtId="0" fontId="0" fillId="0" borderId="0" xfId="0"/>
    <xf numFmtId="0" fontId="2" fillId="0" borderId="0" xfId="0" applyFont="1"/>
    <xf numFmtId="0" fontId="2" fillId="0" borderId="0" xfId="0" applyFont="1" applyBorder="1"/>
    <xf numFmtId="0" fontId="4" fillId="0" borderId="14" xfId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21" xfId="0" applyFont="1" applyBorder="1"/>
    <xf numFmtId="0" fontId="2" fillId="0" borderId="24" xfId="0" applyFont="1" applyBorder="1"/>
    <xf numFmtId="0" fontId="2" fillId="0" borderId="25" xfId="0" applyFont="1" applyBorder="1" applyAlignment="1"/>
    <xf numFmtId="0" fontId="2" fillId="0" borderId="26" xfId="0" applyFont="1" applyBorder="1" applyAlignment="1"/>
    <xf numFmtId="0" fontId="2" fillId="0" borderId="0" xfId="0" applyFont="1" applyBorder="1" applyAlignment="1">
      <alignment horizontal="center" vertical="center"/>
    </xf>
    <xf numFmtId="0" fontId="2" fillId="0" borderId="25" xfId="0" applyNumberFormat="1" applyFont="1" applyBorder="1" applyAlignment="1">
      <alignment horizontal="center" vertical="center"/>
    </xf>
    <xf numFmtId="166" fontId="2" fillId="0" borderId="26" xfId="0" applyNumberFormat="1" applyFont="1" applyBorder="1" applyAlignment="1">
      <alignment horizontal="center" vertical="center"/>
    </xf>
    <xf numFmtId="0" fontId="2" fillId="0" borderId="15" xfId="1" applyFont="1" applyBorder="1" applyAlignment="1">
      <alignment vertical="center" wrapText="1"/>
    </xf>
    <xf numFmtId="0" fontId="2" fillId="0" borderId="16" xfId="1" applyFont="1" applyBorder="1" applyAlignment="1">
      <alignment vertical="center" wrapText="1"/>
    </xf>
    <xf numFmtId="0" fontId="4" fillId="0" borderId="27" xfId="1" applyFont="1" applyBorder="1" applyAlignment="1">
      <alignment horizontal="center" vertical="center" wrapText="1"/>
    </xf>
    <xf numFmtId="0" fontId="4" fillId="0" borderId="28" xfId="1" applyFont="1" applyBorder="1" applyAlignment="1">
      <alignment horizontal="center" vertical="center" wrapText="1"/>
    </xf>
    <xf numFmtId="0" fontId="2" fillId="0" borderId="12" xfId="0" applyFont="1" applyBorder="1"/>
    <xf numFmtId="0" fontId="4" fillId="0" borderId="27" xfId="1" applyFont="1" applyBorder="1" applyAlignment="1">
      <alignment horizontal="left" vertical="center" wrapText="1"/>
    </xf>
    <xf numFmtId="0" fontId="2" fillId="0" borderId="24" xfId="0" applyNumberFormat="1" applyFont="1" applyBorder="1" applyAlignment="1">
      <alignment horizontal="center" vertical="center"/>
    </xf>
    <xf numFmtId="167" fontId="2" fillId="0" borderId="26" xfId="0" applyNumberFormat="1" applyFont="1" applyBorder="1" applyAlignment="1">
      <alignment horizontal="center" vertical="center"/>
    </xf>
    <xf numFmtId="168" fontId="2" fillId="0" borderId="26" xfId="0" applyNumberFormat="1" applyFont="1" applyBorder="1" applyAlignment="1">
      <alignment horizontal="center" vertical="center"/>
    </xf>
    <xf numFmtId="172" fontId="2" fillId="0" borderId="26" xfId="0" applyNumberFormat="1" applyFont="1" applyBorder="1" applyAlignment="1">
      <alignment horizontal="center" vertical="center"/>
    </xf>
    <xf numFmtId="174" fontId="2" fillId="0" borderId="26" xfId="0" applyNumberFormat="1" applyFont="1" applyBorder="1" applyAlignment="1">
      <alignment horizontal="center" vertical="center"/>
    </xf>
    <xf numFmtId="175" fontId="2" fillId="0" borderId="26" xfId="0" applyNumberFormat="1" applyFont="1" applyBorder="1" applyAlignment="1">
      <alignment horizontal="center" vertical="center"/>
    </xf>
    <xf numFmtId="176" fontId="2" fillId="0" borderId="26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0" fontId="2" fillId="0" borderId="19" xfId="0" applyFont="1" applyBorder="1" applyAlignment="1">
      <alignment vertical="center"/>
    </xf>
    <xf numFmtId="0" fontId="2" fillId="0" borderId="24" xfId="0" applyFont="1" applyBorder="1" applyAlignment="1">
      <alignment horizontal="left"/>
    </xf>
    <xf numFmtId="167" fontId="2" fillId="0" borderId="24" xfId="0" applyNumberFormat="1" applyFont="1" applyBorder="1" applyAlignment="1">
      <alignment horizontal="center" vertical="center"/>
    </xf>
    <xf numFmtId="0" fontId="2" fillId="0" borderId="36" xfId="0" applyFont="1" applyBorder="1"/>
    <xf numFmtId="0" fontId="2" fillId="0" borderId="24" xfId="0" applyFont="1" applyBorder="1" applyAlignment="1"/>
    <xf numFmtId="177" fontId="2" fillId="0" borderId="26" xfId="0" applyNumberFormat="1" applyFont="1" applyBorder="1" applyAlignment="1">
      <alignment horizontal="center" vertical="center"/>
    </xf>
    <xf numFmtId="176" fontId="2" fillId="0" borderId="24" xfId="0" applyNumberFormat="1" applyFont="1" applyBorder="1" applyAlignment="1">
      <alignment horizontal="center" vertical="center"/>
    </xf>
    <xf numFmtId="0" fontId="4" fillId="0" borderId="37" xfId="1" applyFont="1" applyBorder="1" applyAlignment="1">
      <alignment horizontal="center" vertical="center" wrapText="1"/>
    </xf>
    <xf numFmtId="166" fontId="2" fillId="0" borderId="24" xfId="0" applyNumberFormat="1" applyFont="1" applyBorder="1" applyAlignment="1">
      <alignment horizontal="center" vertical="center"/>
    </xf>
    <xf numFmtId="0" fontId="4" fillId="0" borderId="13" xfId="1" applyFont="1" applyBorder="1" applyAlignment="1">
      <alignment horizontal="center" vertical="center" wrapText="1"/>
    </xf>
    <xf numFmtId="0" fontId="4" fillId="0" borderId="12" xfId="1" applyFont="1" applyBorder="1" applyAlignment="1">
      <alignment horizontal="center" vertical="center" wrapText="1"/>
    </xf>
    <xf numFmtId="0" fontId="4" fillId="0" borderId="38" xfId="1" applyFont="1" applyBorder="1" applyAlignment="1">
      <alignment horizontal="center" vertical="center" wrapText="1"/>
    </xf>
    <xf numFmtId="0" fontId="2" fillId="0" borderId="39" xfId="0" applyFont="1" applyBorder="1" applyAlignment="1">
      <alignment horizontal="center"/>
    </xf>
    <xf numFmtId="0" fontId="4" fillId="0" borderId="42" xfId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0" fontId="2" fillId="0" borderId="25" xfId="0" applyNumberFormat="1" applyFont="1" applyBorder="1" applyAlignment="1">
      <alignment vertical="center"/>
    </xf>
    <xf numFmtId="0" fontId="2" fillId="0" borderId="24" xfId="0" applyNumberFormat="1" applyFont="1" applyBorder="1" applyAlignment="1">
      <alignment vertical="center"/>
    </xf>
    <xf numFmtId="0" fontId="2" fillId="0" borderId="26" xfId="0" applyNumberFormat="1" applyFont="1" applyBorder="1" applyAlignment="1">
      <alignment vertical="center"/>
    </xf>
    <xf numFmtId="175" fontId="2" fillId="0" borderId="24" xfId="0" applyNumberFormat="1" applyFont="1" applyBorder="1" applyAlignment="1">
      <alignment horizontal="center" vertical="center"/>
    </xf>
    <xf numFmtId="0" fontId="4" fillId="0" borderId="49" xfId="1" applyFont="1" applyBorder="1" applyAlignment="1">
      <alignment horizontal="center" vertical="center" wrapText="1"/>
    </xf>
    <xf numFmtId="168" fontId="2" fillId="0" borderId="24" xfId="0" applyNumberFormat="1" applyFont="1" applyBorder="1" applyAlignment="1">
      <alignment horizontal="center" vertical="center"/>
    </xf>
    <xf numFmtId="169" fontId="2" fillId="0" borderId="24" xfId="0" applyNumberFormat="1" applyFont="1" applyBorder="1" applyAlignment="1">
      <alignment horizontal="center" vertical="center"/>
    </xf>
    <xf numFmtId="0" fontId="4" fillId="0" borderId="50" xfId="1" applyFont="1" applyBorder="1" applyAlignment="1">
      <alignment horizontal="center" vertical="center" wrapText="1"/>
    </xf>
    <xf numFmtId="170" fontId="2" fillId="0" borderId="24" xfId="0" applyNumberFormat="1" applyFont="1" applyBorder="1" applyAlignment="1">
      <alignment horizontal="center" vertical="center"/>
    </xf>
    <xf numFmtId="173" fontId="2" fillId="0" borderId="24" xfId="0" applyNumberFormat="1" applyFont="1" applyBorder="1" applyAlignment="1">
      <alignment horizontal="center" vertical="center"/>
    </xf>
    <xf numFmtId="177" fontId="2" fillId="0" borderId="24" xfId="0" applyNumberFormat="1" applyFont="1" applyBorder="1" applyAlignment="1">
      <alignment horizontal="center" vertical="center"/>
    </xf>
    <xf numFmtId="0" fontId="4" fillId="0" borderId="51" xfId="1" applyFont="1" applyBorder="1" applyAlignment="1">
      <alignment horizontal="center" vertical="center" wrapText="1"/>
    </xf>
    <xf numFmtId="174" fontId="2" fillId="0" borderId="24" xfId="0" applyNumberFormat="1" applyFont="1" applyBorder="1" applyAlignment="1">
      <alignment horizontal="center" vertical="center"/>
    </xf>
    <xf numFmtId="0" fontId="2" fillId="0" borderId="36" xfId="0" applyFont="1" applyBorder="1" applyAlignment="1">
      <alignment horizontal="center"/>
    </xf>
    <xf numFmtId="172" fontId="2" fillId="0" borderId="24" xfId="0" applyNumberFormat="1" applyFont="1" applyBorder="1" applyAlignment="1">
      <alignment horizontal="center" vertical="center"/>
    </xf>
    <xf numFmtId="171" fontId="2" fillId="0" borderId="24" xfId="0" applyNumberFormat="1" applyFont="1" applyBorder="1" applyAlignment="1">
      <alignment horizontal="center" vertical="center"/>
    </xf>
    <xf numFmtId="171" fontId="2" fillId="0" borderId="6" xfId="0" applyNumberFormat="1" applyFont="1" applyBorder="1" applyAlignment="1">
      <alignment horizontal="center" vertical="center"/>
    </xf>
    <xf numFmtId="0" fontId="2" fillId="0" borderId="3" xfId="0" applyFont="1" applyBorder="1"/>
    <xf numFmtId="0" fontId="2" fillId="0" borderId="26" xfId="0" applyFont="1" applyBorder="1"/>
    <xf numFmtId="0" fontId="2" fillId="0" borderId="39" xfId="0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3" fontId="2" fillId="0" borderId="16" xfId="0" applyNumberFormat="1" applyFont="1" applyBorder="1" applyAlignment="1">
      <alignment horizontal="center"/>
    </xf>
    <xf numFmtId="3" fontId="2" fillId="0" borderId="9" xfId="0" applyNumberFormat="1" applyFont="1" applyBorder="1" applyAlignment="1">
      <alignment horizontal="center"/>
    </xf>
    <xf numFmtId="3" fontId="2" fillId="0" borderId="7" xfId="0" applyNumberFormat="1" applyFont="1" applyBorder="1" applyAlignment="1">
      <alignment horizontal="center"/>
    </xf>
    <xf numFmtId="3" fontId="3" fillId="0" borderId="16" xfId="0" applyNumberFormat="1" applyFont="1" applyBorder="1" applyAlignment="1">
      <alignment horizontal="center"/>
    </xf>
    <xf numFmtId="3" fontId="3" fillId="0" borderId="9" xfId="0" applyNumberFormat="1" applyFont="1" applyBorder="1" applyAlignment="1">
      <alignment horizontal="center"/>
    </xf>
    <xf numFmtId="3" fontId="3" fillId="0" borderId="7" xfId="0" applyNumberFormat="1" applyFont="1" applyBorder="1" applyAlignment="1">
      <alignment horizontal="center"/>
    </xf>
    <xf numFmtId="0" fontId="2" fillId="0" borderId="9" xfId="0" applyFont="1" applyBorder="1"/>
    <xf numFmtId="3" fontId="2" fillId="0" borderId="16" xfId="0" applyNumberFormat="1" applyFont="1" applyBorder="1" applyAlignment="1">
      <alignment horizontal="center" wrapText="1"/>
    </xf>
    <xf numFmtId="3" fontId="2" fillId="0" borderId="7" xfId="0" applyNumberFormat="1" applyFont="1" applyBorder="1" applyAlignment="1">
      <alignment horizontal="center" wrapText="1"/>
    </xf>
    <xf numFmtId="3" fontId="2" fillId="0" borderId="9" xfId="0" applyNumberFormat="1" applyFont="1" applyBorder="1" applyAlignment="1">
      <alignment horizontal="center" vertical="top" wrapText="1"/>
    </xf>
    <xf numFmtId="0" fontId="2" fillId="0" borderId="39" xfId="0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25" xfId="0" applyFont="1" applyBorder="1" applyAlignment="1">
      <alignment horizontal="left"/>
    </xf>
    <xf numFmtId="164" fontId="7" fillId="0" borderId="32" xfId="1" applyNumberFormat="1" applyFont="1" applyBorder="1" applyAlignment="1">
      <alignment horizontal="center" vertical="center" wrapText="1"/>
    </xf>
    <xf numFmtId="0" fontId="7" fillId="0" borderId="33" xfId="1" applyFont="1" applyBorder="1" applyAlignment="1">
      <alignment horizontal="center" vertical="center" wrapText="1"/>
    </xf>
    <xf numFmtId="164" fontId="2" fillId="0" borderId="43" xfId="1" applyNumberFormat="1" applyFont="1" applyBorder="1" applyAlignment="1">
      <alignment horizontal="center" vertical="center" wrapText="1"/>
    </xf>
    <xf numFmtId="0" fontId="2" fillId="0" borderId="44" xfId="1" applyFont="1" applyBorder="1" applyAlignment="1">
      <alignment horizontal="center" vertical="center" wrapText="1"/>
    </xf>
    <xf numFmtId="10" fontId="2" fillId="0" borderId="6" xfId="0" applyNumberFormat="1" applyFont="1" applyBorder="1" applyAlignment="1">
      <alignment horizontal="center"/>
    </xf>
    <xf numFmtId="10" fontId="2" fillId="0" borderId="7" xfId="0" applyNumberFormat="1" applyFont="1" applyBorder="1" applyAlignment="1">
      <alignment horizontal="center"/>
    </xf>
    <xf numFmtId="0" fontId="2" fillId="0" borderId="40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3" fontId="2" fillId="0" borderId="22" xfId="0" applyNumberFormat="1" applyFont="1" applyBorder="1" applyAlignment="1">
      <alignment horizontal="center"/>
    </xf>
    <xf numFmtId="3" fontId="2" fillId="0" borderId="21" xfId="0" applyNumberFormat="1" applyFont="1" applyBorder="1" applyAlignment="1">
      <alignment horizontal="center"/>
    </xf>
    <xf numFmtId="3" fontId="2" fillId="0" borderId="23" xfId="0" applyNumberFormat="1" applyFont="1" applyBorder="1" applyAlignment="1">
      <alignment horizontal="center"/>
    </xf>
    <xf numFmtId="165" fontId="2" fillId="0" borderId="25" xfId="0" applyNumberFormat="1" applyFont="1" applyBorder="1" applyAlignment="1">
      <alignment horizontal="center"/>
    </xf>
    <xf numFmtId="165" fontId="2" fillId="0" borderId="24" xfId="0" applyNumberFormat="1" applyFont="1" applyBorder="1" applyAlignment="1">
      <alignment horizontal="center"/>
    </xf>
    <xf numFmtId="165" fontId="2" fillId="0" borderId="26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64" fontId="6" fillId="0" borderId="43" xfId="1" applyNumberFormat="1" applyFont="1" applyBorder="1" applyAlignment="1">
      <alignment horizontal="center" vertical="center" wrapText="1"/>
    </xf>
    <xf numFmtId="164" fontId="6" fillId="0" borderId="44" xfId="1" applyNumberFormat="1" applyFont="1" applyBorder="1" applyAlignment="1">
      <alignment horizontal="center" vertical="center" wrapText="1"/>
    </xf>
    <xf numFmtId="0" fontId="6" fillId="0" borderId="44" xfId="1" applyFont="1" applyBorder="1" applyAlignment="1">
      <alignment horizontal="center" vertical="center" wrapText="1"/>
    </xf>
    <xf numFmtId="164" fontId="7" fillId="0" borderId="43" xfId="1" applyNumberFormat="1" applyFont="1" applyBorder="1" applyAlignment="1">
      <alignment horizontal="center" vertical="center" wrapText="1"/>
    </xf>
    <xf numFmtId="0" fontId="7" fillId="0" borderId="44" xfId="1" applyFont="1" applyBorder="1" applyAlignment="1">
      <alignment horizontal="center" vertical="center" wrapText="1"/>
    </xf>
    <xf numFmtId="164" fontId="6" fillId="0" borderId="32" xfId="1" applyNumberFormat="1" applyFont="1" applyBorder="1" applyAlignment="1">
      <alignment horizontal="center" vertical="center" wrapText="1"/>
    </xf>
    <xf numFmtId="0" fontId="6" fillId="0" borderId="33" xfId="1" applyFont="1" applyBorder="1" applyAlignment="1">
      <alignment horizontal="center" vertical="center" wrapText="1"/>
    </xf>
    <xf numFmtId="164" fontId="9" fillId="0" borderId="43" xfId="1" applyNumberFormat="1" applyFont="1" applyBorder="1" applyAlignment="1">
      <alignment horizontal="center" vertical="center" wrapText="1"/>
    </xf>
    <xf numFmtId="0" fontId="9" fillId="0" borderId="44" xfId="1" applyFont="1" applyBorder="1" applyAlignment="1">
      <alignment horizontal="center" vertical="center" wrapText="1"/>
    </xf>
    <xf numFmtId="10" fontId="2" fillId="0" borderId="10" xfId="0" applyNumberFormat="1" applyFont="1" applyBorder="1" applyAlignment="1">
      <alignment horizontal="center" vertical="center" wrapText="1"/>
    </xf>
    <xf numFmtId="10" fontId="2" fillId="0" borderId="11" xfId="0" applyNumberFormat="1" applyFont="1" applyBorder="1" applyAlignment="1">
      <alignment horizontal="center" vertical="center" wrapText="1"/>
    </xf>
    <xf numFmtId="10" fontId="2" fillId="0" borderId="10" xfId="0" applyNumberFormat="1" applyFont="1" applyBorder="1" applyAlignment="1">
      <alignment horizontal="center" vertical="center"/>
    </xf>
    <xf numFmtId="10" fontId="2" fillId="0" borderId="11" xfId="0" applyNumberFormat="1" applyFont="1" applyBorder="1" applyAlignment="1">
      <alignment horizontal="center" vertical="center"/>
    </xf>
    <xf numFmtId="10" fontId="7" fillId="0" borderId="6" xfId="1" applyNumberFormat="1" applyFont="1" applyBorder="1" applyAlignment="1">
      <alignment horizontal="center" vertical="center" wrapText="1"/>
    </xf>
    <xf numFmtId="10" fontId="7" fillId="0" borderId="7" xfId="1" applyNumberFormat="1" applyFont="1" applyBorder="1" applyAlignment="1">
      <alignment horizontal="center" vertical="center" wrapText="1"/>
    </xf>
    <xf numFmtId="10" fontId="2" fillId="0" borderId="10" xfId="1" applyNumberFormat="1" applyFont="1" applyBorder="1" applyAlignment="1">
      <alignment horizontal="center" vertical="center" wrapText="1"/>
    </xf>
    <xf numFmtId="10" fontId="2" fillId="0" borderId="11" xfId="1" applyNumberFormat="1" applyFont="1" applyBorder="1" applyAlignment="1">
      <alignment horizontal="center" vertical="center" wrapText="1"/>
    </xf>
    <xf numFmtId="10" fontId="7" fillId="0" borderId="10" xfId="1" applyNumberFormat="1" applyFont="1" applyBorder="1" applyAlignment="1">
      <alignment horizontal="center" vertical="center" wrapText="1"/>
    </xf>
    <xf numFmtId="10" fontId="7" fillId="0" borderId="11" xfId="1" applyNumberFormat="1" applyFont="1" applyBorder="1" applyAlignment="1">
      <alignment horizontal="center" vertical="center" wrapText="1"/>
    </xf>
    <xf numFmtId="10" fontId="7" fillId="0" borderId="29" xfId="1" applyNumberFormat="1" applyFont="1" applyBorder="1" applyAlignment="1">
      <alignment horizontal="center" vertical="center" wrapText="1"/>
    </xf>
    <xf numFmtId="164" fontId="8" fillId="0" borderId="15" xfId="1" applyNumberFormat="1" applyFont="1" applyBorder="1" applyAlignment="1">
      <alignment horizontal="center" vertical="center" wrapText="1"/>
    </xf>
    <xf numFmtId="0" fontId="8" fillId="0" borderId="16" xfId="1" applyFont="1" applyBorder="1" applyAlignment="1">
      <alignment horizontal="center" vertical="center" wrapText="1"/>
    </xf>
    <xf numFmtId="164" fontId="9" fillId="0" borderId="15" xfId="1" applyNumberFormat="1" applyFont="1" applyBorder="1" applyAlignment="1">
      <alignment horizontal="center" vertical="center" wrapText="1"/>
    </xf>
    <xf numFmtId="0" fontId="9" fillId="0" borderId="16" xfId="1" applyFont="1" applyBorder="1" applyAlignment="1">
      <alignment horizontal="center" vertical="center" wrapText="1"/>
    </xf>
    <xf numFmtId="0" fontId="2" fillId="0" borderId="4" xfId="1" applyFont="1" applyBorder="1" applyAlignment="1">
      <alignment horizontal="left" vertical="center" wrapText="1"/>
    </xf>
    <xf numFmtId="0" fontId="2" fillId="0" borderId="2" xfId="1" applyFont="1" applyBorder="1" applyAlignment="1">
      <alignment horizontal="left" vertical="center" wrapText="1"/>
    </xf>
    <xf numFmtId="0" fontId="2" fillId="0" borderId="1" xfId="1" applyFont="1" applyBorder="1" applyAlignment="1">
      <alignment horizontal="left" vertical="center" wrapText="1"/>
    </xf>
    <xf numFmtId="0" fontId="2" fillId="0" borderId="15" xfId="1" applyFont="1" applyBorder="1" applyAlignment="1">
      <alignment horizontal="left" vertical="center" wrapText="1"/>
    </xf>
    <xf numFmtId="0" fontId="2" fillId="0" borderId="16" xfId="1" applyFont="1" applyBorder="1" applyAlignment="1">
      <alignment horizontal="left" vertical="center" wrapText="1"/>
    </xf>
    <xf numFmtId="0" fontId="2" fillId="0" borderId="31" xfId="1" applyFont="1" applyBorder="1" applyAlignment="1">
      <alignment horizontal="left" vertical="center" wrapText="1"/>
    </xf>
    <xf numFmtId="164" fontId="8" fillId="0" borderId="31" xfId="1" applyNumberFormat="1" applyFont="1" applyBorder="1" applyAlignment="1">
      <alignment horizontal="center" vertical="center" wrapText="1"/>
    </xf>
    <xf numFmtId="164" fontId="8" fillId="0" borderId="16" xfId="1" applyNumberFormat="1" applyFont="1" applyBorder="1" applyAlignment="1">
      <alignment horizontal="center" vertical="center" wrapText="1"/>
    </xf>
    <xf numFmtId="164" fontId="2" fillId="0" borderId="15" xfId="1" applyNumberFormat="1" applyFont="1" applyBorder="1" applyAlignment="1">
      <alignment horizontal="center" vertical="center" wrapText="1"/>
    </xf>
    <xf numFmtId="164" fontId="2" fillId="0" borderId="16" xfId="1" applyNumberFormat="1" applyFont="1" applyBorder="1" applyAlignment="1">
      <alignment horizontal="center" vertical="center" wrapText="1"/>
    </xf>
    <xf numFmtId="164" fontId="2" fillId="0" borderId="31" xfId="1" applyNumberFormat="1" applyFont="1" applyBorder="1" applyAlignment="1">
      <alignment horizontal="center" vertical="center" wrapText="1"/>
    </xf>
    <xf numFmtId="0" fontId="2" fillId="0" borderId="45" xfId="1" applyFont="1" applyBorder="1" applyAlignment="1">
      <alignment horizontal="center" vertical="center" wrapText="1"/>
    </xf>
    <xf numFmtId="164" fontId="9" fillId="0" borderId="16" xfId="1" applyNumberFormat="1" applyFont="1" applyBorder="1" applyAlignment="1">
      <alignment horizontal="center" vertical="center" wrapText="1"/>
    </xf>
    <xf numFmtId="164" fontId="7" fillId="0" borderId="46" xfId="1" applyNumberFormat="1" applyFont="1" applyBorder="1" applyAlignment="1">
      <alignment horizontal="center" vertical="center" wrapText="1"/>
    </xf>
    <xf numFmtId="0" fontId="7" fillId="0" borderId="47" xfId="1" applyFont="1" applyBorder="1" applyAlignment="1">
      <alignment horizontal="center" vertical="center" wrapText="1"/>
    </xf>
    <xf numFmtId="164" fontId="7" fillId="0" borderId="15" xfId="1" applyNumberFormat="1" applyFont="1" applyBorder="1" applyAlignment="1">
      <alignment horizontal="center" vertical="center" wrapText="1"/>
    </xf>
    <xf numFmtId="164" fontId="7" fillId="0" borderId="31" xfId="1" applyNumberFormat="1" applyFont="1" applyBorder="1" applyAlignment="1">
      <alignment horizontal="center" vertical="center" wrapText="1"/>
    </xf>
    <xf numFmtId="0" fontId="7" fillId="0" borderId="48" xfId="1" applyFont="1" applyBorder="1" applyAlignment="1">
      <alignment horizontal="center" vertical="center" wrapText="1"/>
    </xf>
    <xf numFmtId="10" fontId="2" fillId="0" borderId="29" xfId="1" applyNumberFormat="1" applyFont="1" applyBorder="1" applyAlignment="1">
      <alignment horizontal="center" vertical="center" wrapText="1"/>
    </xf>
    <xf numFmtId="0" fontId="2" fillId="0" borderId="15" xfId="1" applyFont="1" applyBorder="1" applyAlignment="1">
      <alignment vertical="center" wrapText="1"/>
    </xf>
    <xf numFmtId="0" fontId="2" fillId="0" borderId="16" xfId="1" applyFont="1" applyBorder="1" applyAlignment="1">
      <alignment vertical="center" wrapText="1"/>
    </xf>
    <xf numFmtId="0" fontId="2" fillId="0" borderId="16" xfId="1" applyFont="1" applyBorder="1" applyAlignment="1">
      <alignment horizontal="center" vertical="center" wrapText="1"/>
    </xf>
    <xf numFmtId="0" fontId="7" fillId="0" borderId="16" xfId="1" applyFont="1" applyBorder="1" applyAlignment="1">
      <alignment horizontal="center" vertical="center" wrapText="1"/>
    </xf>
    <xf numFmtId="164" fontId="6" fillId="0" borderId="6" xfId="1" applyNumberFormat="1" applyFont="1" applyBorder="1" applyAlignment="1">
      <alignment horizontal="center" vertical="center" wrapText="1"/>
    </xf>
    <xf numFmtId="0" fontId="6" fillId="0" borderId="7" xfId="1" applyFont="1" applyBorder="1" applyAlignment="1">
      <alignment horizontal="center" vertical="center" wrapText="1"/>
    </xf>
    <xf numFmtId="0" fontId="2" fillId="0" borderId="12" xfId="1" applyFont="1" applyBorder="1" applyAlignment="1">
      <alignment vertical="center" wrapText="1"/>
    </xf>
    <xf numFmtId="164" fontId="6" fillId="0" borderId="15" xfId="1" applyNumberFormat="1" applyFont="1" applyBorder="1" applyAlignment="1">
      <alignment horizontal="center" vertical="center" wrapText="1"/>
    </xf>
    <xf numFmtId="0" fontId="6" fillId="0" borderId="16" xfId="1" applyFont="1" applyBorder="1" applyAlignment="1">
      <alignment horizontal="center" vertical="center" wrapText="1"/>
    </xf>
    <xf numFmtId="0" fontId="4" fillId="0" borderId="18" xfId="0" applyFont="1" applyBorder="1" applyAlignment="1">
      <alignment horizontal="left" vertical="center"/>
    </xf>
    <xf numFmtId="0" fontId="4" fillId="0" borderId="19" xfId="0" applyFont="1" applyBorder="1" applyAlignment="1">
      <alignment horizontal="left" vertical="center"/>
    </xf>
    <xf numFmtId="0" fontId="2" fillId="0" borderId="22" xfId="0" applyFont="1" applyBorder="1" applyAlignment="1">
      <alignment horizontal="left"/>
    </xf>
    <xf numFmtId="0" fontId="2" fillId="0" borderId="21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165" fontId="2" fillId="0" borderId="8" xfId="0" applyNumberFormat="1" applyFont="1" applyBorder="1" applyAlignment="1">
      <alignment horizontal="center"/>
    </xf>
    <xf numFmtId="165" fontId="3" fillId="0" borderId="25" xfId="0" applyNumberFormat="1" applyFont="1" applyBorder="1" applyAlignment="1">
      <alignment horizontal="center"/>
    </xf>
    <xf numFmtId="165" fontId="3" fillId="0" borderId="24" xfId="0" applyNumberFormat="1" applyFont="1" applyBorder="1" applyAlignment="1">
      <alignment horizontal="center"/>
    </xf>
    <xf numFmtId="165" fontId="3" fillId="0" borderId="26" xfId="0" applyNumberFormat="1" applyFont="1" applyBorder="1" applyAlignment="1">
      <alignment horizontal="center"/>
    </xf>
    <xf numFmtId="165" fontId="7" fillId="0" borderId="25" xfId="0" applyNumberFormat="1" applyFont="1" applyBorder="1" applyAlignment="1">
      <alignment horizontal="center"/>
    </xf>
    <xf numFmtId="165" fontId="7" fillId="0" borderId="24" xfId="0" applyNumberFormat="1" applyFont="1" applyBorder="1" applyAlignment="1">
      <alignment horizontal="center"/>
    </xf>
    <xf numFmtId="165" fontId="7" fillId="0" borderId="26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/>
    </xf>
    <xf numFmtId="0" fontId="2" fillId="0" borderId="35" xfId="0" applyFont="1" applyBorder="1" applyAlignment="1">
      <alignment horizontal="center"/>
    </xf>
    <xf numFmtId="0" fontId="2" fillId="0" borderId="36" xfId="0" applyFont="1" applyBorder="1" applyAlignment="1">
      <alignment horizontal="center"/>
    </xf>
    <xf numFmtId="0" fontId="2" fillId="0" borderId="39" xfId="0" applyFont="1" applyBorder="1" applyAlignment="1">
      <alignment horizontal="center"/>
    </xf>
    <xf numFmtId="0" fontId="2" fillId="0" borderId="30" xfId="0" applyFont="1" applyBorder="1" applyAlignment="1">
      <alignment horizontal="left"/>
    </xf>
    <xf numFmtId="164" fontId="2" fillId="0" borderId="46" xfId="1" applyNumberFormat="1" applyFont="1" applyBorder="1" applyAlignment="1">
      <alignment horizontal="center" vertical="center" wrapText="1"/>
    </xf>
    <xf numFmtId="0" fontId="2" fillId="0" borderId="47" xfId="1" applyFont="1" applyBorder="1" applyAlignment="1">
      <alignment horizontal="center" vertical="center" wrapText="1"/>
    </xf>
    <xf numFmtId="164" fontId="2" fillId="0" borderId="47" xfId="1" applyNumberFormat="1" applyFont="1" applyBorder="1" applyAlignment="1">
      <alignment horizontal="center" vertical="center" wrapText="1"/>
    </xf>
    <xf numFmtId="164" fontId="6" fillId="0" borderId="46" xfId="1" applyNumberFormat="1" applyFont="1" applyBorder="1" applyAlignment="1">
      <alignment horizontal="center" vertical="center" wrapText="1"/>
    </xf>
    <xf numFmtId="0" fontId="6" fillId="0" borderId="47" xfId="1" applyFont="1" applyBorder="1" applyAlignment="1">
      <alignment horizontal="center" vertical="center" wrapText="1"/>
    </xf>
    <xf numFmtId="0" fontId="7" fillId="0" borderId="45" xfId="1" applyFont="1" applyBorder="1" applyAlignment="1">
      <alignment horizontal="center" vertical="center" wrapText="1"/>
    </xf>
    <xf numFmtId="164" fontId="8" fillId="0" borderId="32" xfId="1" applyNumberFormat="1" applyFont="1" applyBorder="1" applyAlignment="1">
      <alignment horizontal="center" vertical="center" wrapText="1"/>
    </xf>
    <xf numFmtId="164" fontId="8" fillId="0" borderId="33" xfId="1" applyNumberFormat="1" applyFont="1" applyBorder="1" applyAlignment="1">
      <alignment horizontal="center" vertical="center" wrapText="1"/>
    </xf>
    <xf numFmtId="164" fontId="7" fillId="0" borderId="44" xfId="1" applyNumberFormat="1" applyFont="1" applyBorder="1" applyAlignment="1">
      <alignment horizontal="center" vertical="center" wrapText="1"/>
    </xf>
    <xf numFmtId="164" fontId="2" fillId="0" borderId="32" xfId="1" applyNumberFormat="1" applyFont="1" applyBorder="1" applyAlignment="1">
      <alignment horizontal="center" vertical="center" wrapText="1"/>
    </xf>
    <xf numFmtId="164" fontId="2" fillId="0" borderId="34" xfId="1" applyNumberFormat="1" applyFont="1" applyBorder="1" applyAlignment="1">
      <alignment horizontal="center" vertical="center" wrapText="1"/>
    </xf>
    <xf numFmtId="164" fontId="6" fillId="2" borderId="43" xfId="1" applyNumberFormat="1" applyFont="1" applyFill="1" applyBorder="1" applyAlignment="1">
      <alignment horizontal="center" vertical="center" wrapText="1"/>
    </xf>
    <xf numFmtId="0" fontId="6" fillId="2" borderId="45" xfId="1" applyFont="1" applyFill="1" applyBorder="1" applyAlignment="1">
      <alignment horizontal="center" vertical="center" wrapText="1"/>
    </xf>
    <xf numFmtId="164" fontId="2" fillId="2" borderId="15" xfId="1" applyNumberFormat="1" applyFont="1" applyFill="1" applyBorder="1" applyAlignment="1">
      <alignment horizontal="center" vertical="center" wrapText="1"/>
    </xf>
    <xf numFmtId="0" fontId="2" fillId="2" borderId="16" xfId="1" applyFont="1" applyFill="1" applyBorder="1" applyAlignment="1">
      <alignment horizontal="center" vertical="center" wrapText="1"/>
    </xf>
    <xf numFmtId="0" fontId="6" fillId="2" borderId="44" xfId="1" applyFont="1" applyFill="1" applyBorder="1" applyAlignment="1">
      <alignment horizontal="center" vertical="center" wrapText="1"/>
    </xf>
    <xf numFmtId="0" fontId="8" fillId="0" borderId="33" xfId="1" applyFont="1" applyBorder="1" applyAlignment="1">
      <alignment horizontal="center" vertical="center" wrapText="1"/>
    </xf>
    <xf numFmtId="164" fontId="2" fillId="2" borderId="31" xfId="1" applyNumberFormat="1" applyFont="1" applyFill="1" applyBorder="1" applyAlignment="1">
      <alignment horizontal="center" vertical="center" wrapText="1"/>
    </xf>
    <xf numFmtId="164" fontId="7" fillId="0" borderId="33" xfId="1" applyNumberFormat="1" applyFont="1" applyBorder="1" applyAlignment="1">
      <alignment horizontal="center" vertical="center" wrapText="1"/>
    </xf>
    <xf numFmtId="164" fontId="6" fillId="0" borderId="33" xfId="1" applyNumberFormat="1" applyFont="1" applyBorder="1" applyAlignment="1">
      <alignment horizontal="center" vertical="center" wrapText="1"/>
    </xf>
    <xf numFmtId="164" fontId="7" fillId="0" borderId="34" xfId="1" applyNumberFormat="1" applyFont="1" applyBorder="1" applyAlignment="1">
      <alignment horizontal="center" vertical="center" wrapText="1"/>
    </xf>
    <xf numFmtId="0" fontId="7" fillId="0" borderId="34" xfId="1" applyFont="1" applyBorder="1" applyAlignment="1">
      <alignment horizontal="center" vertical="center" wrapText="1"/>
    </xf>
    <xf numFmtId="10" fontId="7" fillId="0" borderId="3" xfId="1" applyNumberFormat="1" applyFont="1" applyBorder="1" applyAlignment="1">
      <alignment horizontal="center" vertical="center" wrapText="1"/>
    </xf>
    <xf numFmtId="164" fontId="7" fillId="0" borderId="45" xfId="1" applyNumberFormat="1" applyFont="1" applyBorder="1" applyAlignment="1">
      <alignment horizontal="center" vertical="center" wrapText="1"/>
    </xf>
    <xf numFmtId="0" fontId="8" fillId="0" borderId="34" xfId="1" applyFont="1" applyBorder="1" applyAlignment="1">
      <alignment horizontal="center" vertical="center" wrapText="1"/>
    </xf>
    <xf numFmtId="10" fontId="7" fillId="0" borderId="8" xfId="1" applyNumberFormat="1" applyFont="1" applyBorder="1" applyAlignment="1">
      <alignment horizontal="center" vertical="center" wrapText="1"/>
    </xf>
    <xf numFmtId="10" fontId="7" fillId="0" borderId="9" xfId="1" applyNumberFormat="1" applyFont="1" applyBorder="1" applyAlignment="1">
      <alignment horizontal="center" vertical="center" wrapText="1"/>
    </xf>
    <xf numFmtId="10" fontId="7" fillId="0" borderId="17" xfId="1" applyNumberFormat="1" applyFont="1" applyBorder="1" applyAlignment="1">
      <alignment horizontal="center" vertical="center" wrapText="1"/>
    </xf>
    <xf numFmtId="0" fontId="6" fillId="0" borderId="45" xfId="1" applyFont="1" applyBorder="1" applyAlignment="1">
      <alignment horizontal="center" vertical="center" wrapText="1"/>
    </xf>
    <xf numFmtId="164" fontId="8" fillId="0" borderId="43" xfId="1" applyNumberFormat="1" applyFont="1" applyBorder="1" applyAlignment="1">
      <alignment horizontal="center" vertical="center" wrapText="1"/>
    </xf>
    <xf numFmtId="0" fontId="8" fillId="0" borderId="44" xfId="1" applyFont="1" applyBorder="1" applyAlignment="1">
      <alignment horizontal="center" vertical="center" wrapText="1"/>
    </xf>
    <xf numFmtId="0" fontId="6" fillId="0" borderId="34" xfId="1" applyFont="1" applyBorder="1" applyAlignment="1">
      <alignment horizontal="center" vertical="center" wrapText="1"/>
    </xf>
    <xf numFmtId="165" fontId="3" fillId="0" borderId="8" xfId="0" applyNumberFormat="1" applyFont="1" applyBorder="1" applyAlignment="1">
      <alignment horizontal="center"/>
    </xf>
    <xf numFmtId="164" fontId="6" fillId="0" borderId="10" xfId="1" applyNumberFormat="1" applyFont="1" applyBorder="1" applyAlignment="1">
      <alignment horizontal="center" vertical="center" wrapText="1"/>
    </xf>
    <xf numFmtId="164" fontId="6" fillId="0" borderId="11" xfId="1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/>
    </xf>
    <xf numFmtId="164" fontId="9" fillId="0" borderId="32" xfId="1" applyNumberFormat="1" applyFont="1" applyBorder="1" applyAlignment="1">
      <alignment horizontal="center" vertical="center" wrapText="1"/>
    </xf>
    <xf numFmtId="0" fontId="9" fillId="0" borderId="33" xfId="1" applyFont="1" applyBorder="1" applyAlignment="1">
      <alignment horizontal="center" vertical="center" wrapText="1"/>
    </xf>
    <xf numFmtId="0" fontId="8" fillId="0" borderId="31" xfId="1" applyFont="1" applyBorder="1" applyAlignment="1">
      <alignment horizontal="center" vertical="center" wrapText="1"/>
    </xf>
    <xf numFmtId="3" fontId="3" fillId="0" borderId="22" xfId="0" applyNumberFormat="1" applyFont="1" applyBorder="1" applyAlignment="1">
      <alignment horizontal="center"/>
    </xf>
    <xf numFmtId="3" fontId="3" fillId="0" borderId="21" xfId="0" applyNumberFormat="1" applyFont="1" applyBorder="1" applyAlignment="1">
      <alignment horizontal="center"/>
    </xf>
    <xf numFmtId="3" fontId="3" fillId="0" borderId="23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165" fontId="7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6" fillId="2" borderId="32" xfId="1" applyNumberFormat="1" applyFont="1" applyFill="1" applyBorder="1" applyAlignment="1">
      <alignment horizontal="center" vertical="center" wrapText="1"/>
    </xf>
    <xf numFmtId="0" fontId="6" fillId="2" borderId="33" xfId="1" applyFont="1" applyFill="1" applyBorder="1" applyAlignment="1">
      <alignment horizontal="center" vertical="center" wrapText="1"/>
    </xf>
    <xf numFmtId="164" fontId="7" fillId="0" borderId="16" xfId="1" applyNumberFormat="1" applyFont="1" applyBorder="1" applyAlignment="1">
      <alignment horizontal="center" vertical="center" wrapText="1"/>
    </xf>
    <xf numFmtId="164" fontId="2" fillId="0" borderId="48" xfId="1" applyNumberFormat="1" applyFont="1" applyBorder="1" applyAlignment="1">
      <alignment horizontal="center" vertical="center" wrapText="1"/>
    </xf>
    <xf numFmtId="0" fontId="6" fillId="0" borderId="48" xfId="1" applyFont="1" applyBorder="1" applyAlignment="1">
      <alignment horizontal="center" vertical="center" wrapText="1"/>
    </xf>
    <xf numFmtId="165" fontId="2" fillId="0" borderId="12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5" fontId="2" fillId="0" borderId="13" xfId="0" applyNumberFormat="1" applyFont="1" applyBorder="1" applyAlignment="1">
      <alignment horizontal="center"/>
    </xf>
    <xf numFmtId="10" fontId="2" fillId="0" borderId="3" xfId="0" applyNumberFormat="1" applyFont="1" applyBorder="1" applyAlignment="1">
      <alignment horizontal="center"/>
    </xf>
    <xf numFmtId="0" fontId="9" fillId="0" borderId="45" xfId="1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top" wrapText="1"/>
    </xf>
    <xf numFmtId="0" fontId="5" fillId="0" borderId="19" xfId="0" applyFont="1" applyBorder="1" applyAlignment="1">
      <alignment horizontal="center" vertical="top"/>
    </xf>
    <xf numFmtId="0" fontId="5" fillId="0" borderId="20" xfId="0" applyFont="1" applyBorder="1" applyAlignment="1">
      <alignment horizontal="center" vertical="top"/>
    </xf>
    <xf numFmtId="164" fontId="6" fillId="0" borderId="45" xfId="1" applyNumberFormat="1" applyFont="1" applyBorder="1" applyAlignment="1">
      <alignment horizontal="center" vertical="center" wrapText="1"/>
    </xf>
    <xf numFmtId="164" fontId="9" fillId="0" borderId="33" xfId="1" applyNumberFormat="1" applyFont="1" applyBorder="1" applyAlignment="1">
      <alignment horizontal="center" vertical="center" wrapText="1"/>
    </xf>
  </cellXfs>
  <cellStyles count="2">
    <cellStyle name="Normalny" xfId="0" builtinId="0"/>
    <cellStyle name="Normalny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jpe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6</xdr:col>
      <xdr:colOff>217714</xdr:colOff>
      <xdr:row>0</xdr:row>
      <xdr:rowOff>54427</xdr:rowOff>
    </xdr:from>
    <xdr:to>
      <xdr:col>56</xdr:col>
      <xdr:colOff>469209</xdr:colOff>
      <xdr:row>0</xdr:row>
      <xdr:rowOff>225901</xdr:rowOff>
    </xdr:to>
    <xdr:pic>
      <xdr:nvPicPr>
        <xdr:cNvPr id="3" name="Obraz 2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13443857" y="54427"/>
          <a:ext cx="251495" cy="171474"/>
        </a:xfrm>
        <a:prstGeom prst="rect">
          <a:avLst/>
        </a:prstGeom>
      </xdr:spPr>
    </xdr:pic>
    <xdr:clientData/>
  </xdr:twoCellAnchor>
  <xdr:twoCellAnchor editAs="oneCell">
    <xdr:from>
      <xdr:col>11</xdr:col>
      <xdr:colOff>176894</xdr:colOff>
      <xdr:row>0</xdr:row>
      <xdr:rowOff>68035</xdr:rowOff>
    </xdr:from>
    <xdr:to>
      <xdr:col>11</xdr:col>
      <xdr:colOff>464893</xdr:colOff>
      <xdr:row>0</xdr:row>
      <xdr:rowOff>212035</xdr:rowOff>
    </xdr:to>
    <xdr:pic>
      <xdr:nvPicPr>
        <xdr:cNvPr id="4" name="Obraz 3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9266465" y="68035"/>
          <a:ext cx="287999" cy="144000"/>
        </a:xfrm>
        <a:prstGeom prst="rect">
          <a:avLst/>
        </a:prstGeom>
      </xdr:spPr>
    </xdr:pic>
    <xdr:clientData/>
  </xdr:twoCellAnchor>
  <xdr:twoCellAnchor editAs="oneCell">
    <xdr:from>
      <xdr:col>5</xdr:col>
      <xdr:colOff>312966</xdr:colOff>
      <xdr:row>0</xdr:row>
      <xdr:rowOff>54426</xdr:rowOff>
    </xdr:from>
    <xdr:to>
      <xdr:col>5</xdr:col>
      <xdr:colOff>564395</xdr:colOff>
      <xdr:row>0</xdr:row>
      <xdr:rowOff>225854</xdr:rowOff>
    </xdr:to>
    <xdr:pic>
      <xdr:nvPicPr>
        <xdr:cNvPr id="6" name="Obraz 5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8730685" y="54426"/>
          <a:ext cx="251429" cy="171428"/>
        </a:xfrm>
        <a:prstGeom prst="rect">
          <a:avLst/>
        </a:prstGeom>
      </xdr:spPr>
    </xdr:pic>
    <xdr:clientData/>
  </xdr:twoCellAnchor>
  <xdr:twoCellAnchor editAs="oneCell">
    <xdr:from>
      <xdr:col>65</xdr:col>
      <xdr:colOff>258535</xdr:colOff>
      <xdr:row>0</xdr:row>
      <xdr:rowOff>54429</xdr:rowOff>
    </xdr:from>
    <xdr:to>
      <xdr:col>65</xdr:col>
      <xdr:colOff>546536</xdr:colOff>
      <xdr:row>0</xdr:row>
      <xdr:rowOff>198429</xdr:rowOff>
    </xdr:to>
    <xdr:pic>
      <xdr:nvPicPr>
        <xdr:cNvPr id="8" name="Obraz 7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15457714" y="54429"/>
          <a:ext cx="288001" cy="144000"/>
        </a:xfrm>
        <a:prstGeom prst="rect">
          <a:avLst/>
        </a:prstGeom>
      </xdr:spPr>
    </xdr:pic>
    <xdr:clientData/>
  </xdr:twoCellAnchor>
  <xdr:twoCellAnchor editAs="oneCell">
    <xdr:from>
      <xdr:col>17</xdr:col>
      <xdr:colOff>285747</xdr:colOff>
      <xdr:row>0</xdr:row>
      <xdr:rowOff>54430</xdr:rowOff>
    </xdr:from>
    <xdr:to>
      <xdr:col>17</xdr:col>
      <xdr:colOff>537176</xdr:colOff>
      <xdr:row>0</xdr:row>
      <xdr:rowOff>225858</xdr:rowOff>
    </xdr:to>
    <xdr:pic>
      <xdr:nvPicPr>
        <xdr:cNvPr id="10" name="Obraz 9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9565818" y="54430"/>
          <a:ext cx="251429" cy="171428"/>
        </a:xfrm>
        <a:prstGeom prst="rect">
          <a:avLst/>
        </a:prstGeom>
      </xdr:spPr>
    </xdr:pic>
    <xdr:clientData/>
  </xdr:twoCellAnchor>
  <xdr:twoCellAnchor editAs="oneCell">
    <xdr:from>
      <xdr:col>20</xdr:col>
      <xdr:colOff>353782</xdr:colOff>
      <xdr:row>0</xdr:row>
      <xdr:rowOff>40820</xdr:rowOff>
    </xdr:from>
    <xdr:to>
      <xdr:col>20</xdr:col>
      <xdr:colOff>605211</xdr:colOff>
      <xdr:row>0</xdr:row>
      <xdr:rowOff>235106</xdr:rowOff>
    </xdr:to>
    <xdr:pic>
      <xdr:nvPicPr>
        <xdr:cNvPr id="12" name="Obraz 11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11606889" y="40820"/>
          <a:ext cx="251429" cy="194286"/>
        </a:xfrm>
        <a:prstGeom prst="rect">
          <a:avLst/>
        </a:prstGeom>
      </xdr:spPr>
    </xdr:pic>
    <xdr:clientData/>
  </xdr:twoCellAnchor>
  <xdr:twoCellAnchor editAs="oneCell">
    <xdr:from>
      <xdr:col>23</xdr:col>
      <xdr:colOff>272140</xdr:colOff>
      <xdr:row>0</xdr:row>
      <xdr:rowOff>68038</xdr:rowOff>
    </xdr:from>
    <xdr:to>
      <xdr:col>23</xdr:col>
      <xdr:colOff>515832</xdr:colOff>
      <xdr:row>0</xdr:row>
      <xdr:rowOff>212038</xdr:rowOff>
    </xdr:to>
    <xdr:pic>
      <xdr:nvPicPr>
        <xdr:cNvPr id="14" name="Obraz 13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13498283" y="68038"/>
          <a:ext cx="243692" cy="144000"/>
        </a:xfrm>
        <a:prstGeom prst="rect">
          <a:avLst/>
        </a:prstGeom>
      </xdr:spPr>
    </xdr:pic>
    <xdr:clientData/>
  </xdr:twoCellAnchor>
  <xdr:twoCellAnchor editAs="oneCell">
    <xdr:from>
      <xdr:col>62</xdr:col>
      <xdr:colOff>326568</xdr:colOff>
      <xdr:row>0</xdr:row>
      <xdr:rowOff>68035</xdr:rowOff>
    </xdr:from>
    <xdr:to>
      <xdr:col>62</xdr:col>
      <xdr:colOff>552854</xdr:colOff>
      <xdr:row>0</xdr:row>
      <xdr:rowOff>212035</xdr:rowOff>
    </xdr:to>
    <xdr:pic>
      <xdr:nvPicPr>
        <xdr:cNvPr id="18" name="Obraz 17"/>
        <xdr:cNvPicPr>
          <a:picLocks noChangeAspect="1"/>
        </xdr:cNvPicPr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xfrm>
          <a:off x="18805068" y="68035"/>
          <a:ext cx="226286" cy="144000"/>
        </a:xfrm>
        <a:prstGeom prst="rect">
          <a:avLst/>
        </a:prstGeom>
      </xdr:spPr>
    </xdr:pic>
    <xdr:clientData/>
  </xdr:twoCellAnchor>
  <xdr:twoCellAnchor editAs="oneCell">
    <xdr:from>
      <xdr:col>26</xdr:col>
      <xdr:colOff>312961</xdr:colOff>
      <xdr:row>0</xdr:row>
      <xdr:rowOff>68035</xdr:rowOff>
    </xdr:from>
    <xdr:to>
      <xdr:col>26</xdr:col>
      <xdr:colOff>522485</xdr:colOff>
      <xdr:row>0</xdr:row>
      <xdr:rowOff>210892</xdr:rowOff>
    </xdr:to>
    <xdr:pic>
      <xdr:nvPicPr>
        <xdr:cNvPr id="20" name="Obraz 19"/>
        <xdr:cNvPicPr>
          <a:picLocks noChangeAspect="1"/>
        </xdr:cNvPicPr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xfrm>
          <a:off x="15035890" y="68035"/>
          <a:ext cx="209524" cy="142857"/>
        </a:xfrm>
        <a:prstGeom prst="rect">
          <a:avLst/>
        </a:prstGeom>
      </xdr:spPr>
    </xdr:pic>
    <xdr:clientData/>
  </xdr:twoCellAnchor>
  <xdr:twoCellAnchor editAs="oneCell">
    <xdr:from>
      <xdr:col>50</xdr:col>
      <xdr:colOff>244926</xdr:colOff>
      <xdr:row>0</xdr:row>
      <xdr:rowOff>68035</xdr:rowOff>
    </xdr:from>
    <xdr:to>
      <xdr:col>50</xdr:col>
      <xdr:colOff>454450</xdr:colOff>
      <xdr:row>0</xdr:row>
      <xdr:rowOff>210892</xdr:rowOff>
    </xdr:to>
    <xdr:pic>
      <xdr:nvPicPr>
        <xdr:cNvPr id="22" name="Obraz 21"/>
        <xdr:cNvPicPr>
          <a:picLocks noChangeAspect="1"/>
        </xdr:cNvPicPr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xfrm>
          <a:off x="18723426" y="68035"/>
          <a:ext cx="209524" cy="142857"/>
        </a:xfrm>
        <a:prstGeom prst="rect">
          <a:avLst/>
        </a:prstGeom>
      </xdr:spPr>
    </xdr:pic>
    <xdr:clientData/>
  </xdr:twoCellAnchor>
  <xdr:twoCellAnchor editAs="oneCell">
    <xdr:from>
      <xdr:col>38</xdr:col>
      <xdr:colOff>285750</xdr:colOff>
      <xdr:row>0</xdr:row>
      <xdr:rowOff>68035</xdr:rowOff>
    </xdr:from>
    <xdr:to>
      <xdr:col>38</xdr:col>
      <xdr:colOff>529442</xdr:colOff>
      <xdr:row>0</xdr:row>
      <xdr:rowOff>212035</xdr:rowOff>
    </xdr:to>
    <xdr:pic>
      <xdr:nvPicPr>
        <xdr:cNvPr id="24" name="Obraz 23"/>
        <xdr:cNvPicPr>
          <a:picLocks noChangeAspect="1"/>
        </xdr:cNvPicPr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xfrm>
          <a:off x="16886464" y="68035"/>
          <a:ext cx="243692" cy="144000"/>
        </a:xfrm>
        <a:prstGeom prst="rect">
          <a:avLst/>
        </a:prstGeom>
      </xdr:spPr>
    </xdr:pic>
    <xdr:clientData/>
  </xdr:twoCellAnchor>
  <xdr:twoCellAnchor editAs="oneCell">
    <xdr:from>
      <xdr:col>32</xdr:col>
      <xdr:colOff>217712</xdr:colOff>
      <xdr:row>0</xdr:row>
      <xdr:rowOff>54432</xdr:rowOff>
    </xdr:from>
    <xdr:to>
      <xdr:col>32</xdr:col>
      <xdr:colOff>469141</xdr:colOff>
      <xdr:row>0</xdr:row>
      <xdr:rowOff>225860</xdr:rowOff>
    </xdr:to>
    <xdr:pic>
      <xdr:nvPicPr>
        <xdr:cNvPr id="26" name="Obraz 25"/>
        <xdr:cNvPicPr>
          <a:picLocks noChangeAspect="1"/>
        </xdr:cNvPicPr>
      </xdr:nvPicPr>
      <xdr:blipFill>
        <a:blip xmlns:r="http://schemas.openxmlformats.org/officeDocument/2006/relationships" r:embed="rId12" cstate="print"/>
        <a:stretch>
          <a:fillRect/>
        </a:stretch>
      </xdr:blipFill>
      <xdr:spPr>
        <a:xfrm>
          <a:off x="16818426" y="54432"/>
          <a:ext cx="251429" cy="171428"/>
        </a:xfrm>
        <a:prstGeom prst="rect">
          <a:avLst/>
        </a:prstGeom>
      </xdr:spPr>
    </xdr:pic>
    <xdr:clientData/>
  </xdr:twoCellAnchor>
  <xdr:twoCellAnchor editAs="oneCell">
    <xdr:from>
      <xdr:col>8</xdr:col>
      <xdr:colOff>176891</xdr:colOff>
      <xdr:row>0</xdr:row>
      <xdr:rowOff>68057</xdr:rowOff>
    </xdr:from>
    <xdr:to>
      <xdr:col>8</xdr:col>
      <xdr:colOff>432768</xdr:colOff>
      <xdr:row>0</xdr:row>
      <xdr:rowOff>219257</xdr:rowOff>
    </xdr:to>
    <xdr:pic>
      <xdr:nvPicPr>
        <xdr:cNvPr id="30" name="Obraz 29"/>
        <xdr:cNvPicPr>
          <a:picLocks noChangeAspect="1"/>
        </xdr:cNvPicPr>
      </xdr:nvPicPr>
      <xdr:blipFill>
        <a:blip xmlns:r="http://schemas.openxmlformats.org/officeDocument/2006/relationships" r:embed="rId13" cstate="print"/>
        <a:stretch>
          <a:fillRect/>
        </a:stretch>
      </xdr:blipFill>
      <xdr:spPr>
        <a:xfrm>
          <a:off x="7388677" y="68057"/>
          <a:ext cx="255877" cy="151200"/>
        </a:xfrm>
        <a:prstGeom prst="rect">
          <a:avLst/>
        </a:prstGeom>
      </xdr:spPr>
    </xdr:pic>
    <xdr:clientData/>
  </xdr:twoCellAnchor>
  <xdr:twoCellAnchor editAs="oneCell">
    <xdr:from>
      <xdr:col>68</xdr:col>
      <xdr:colOff>81643</xdr:colOff>
      <xdr:row>0</xdr:row>
      <xdr:rowOff>68051</xdr:rowOff>
    </xdr:from>
    <xdr:to>
      <xdr:col>68</xdr:col>
      <xdr:colOff>369643</xdr:colOff>
      <xdr:row>0</xdr:row>
      <xdr:rowOff>212051</xdr:rowOff>
    </xdr:to>
    <xdr:pic>
      <xdr:nvPicPr>
        <xdr:cNvPr id="34" name="Obraz 33"/>
        <xdr:cNvPicPr>
          <a:picLocks noChangeAspect="1"/>
        </xdr:cNvPicPr>
      </xdr:nvPicPr>
      <xdr:blipFill>
        <a:blip xmlns:r="http://schemas.openxmlformats.org/officeDocument/2006/relationships" r:embed="rId14" cstate="print"/>
        <a:stretch>
          <a:fillRect/>
        </a:stretch>
      </xdr:blipFill>
      <xdr:spPr>
        <a:xfrm>
          <a:off x="71102424" y="68051"/>
          <a:ext cx="288000" cy="144000"/>
        </a:xfrm>
        <a:prstGeom prst="rect">
          <a:avLst/>
        </a:prstGeom>
      </xdr:spPr>
    </xdr:pic>
    <xdr:clientData/>
  </xdr:twoCellAnchor>
  <xdr:twoCellAnchor editAs="oneCell">
    <xdr:from>
      <xdr:col>2</xdr:col>
      <xdr:colOff>190498</xdr:colOff>
      <xdr:row>0</xdr:row>
      <xdr:rowOff>54430</xdr:rowOff>
    </xdr:from>
    <xdr:to>
      <xdr:col>2</xdr:col>
      <xdr:colOff>441927</xdr:colOff>
      <xdr:row>0</xdr:row>
      <xdr:rowOff>225858</xdr:rowOff>
    </xdr:to>
    <xdr:pic>
      <xdr:nvPicPr>
        <xdr:cNvPr id="36" name="Obraz 35"/>
        <xdr:cNvPicPr>
          <a:picLocks noChangeAspect="1"/>
        </xdr:cNvPicPr>
      </xdr:nvPicPr>
      <xdr:blipFill>
        <a:blip xmlns:r="http://schemas.openxmlformats.org/officeDocument/2006/relationships" r:embed="rId15" cstate="print"/>
        <a:stretch>
          <a:fillRect/>
        </a:stretch>
      </xdr:blipFill>
      <xdr:spPr>
        <a:xfrm>
          <a:off x="6429373" y="54430"/>
          <a:ext cx="251429" cy="171428"/>
        </a:xfrm>
        <a:prstGeom prst="rect">
          <a:avLst/>
        </a:prstGeom>
      </xdr:spPr>
    </xdr:pic>
    <xdr:clientData/>
  </xdr:twoCellAnchor>
  <xdr:twoCellAnchor editAs="oneCell">
    <xdr:from>
      <xdr:col>47</xdr:col>
      <xdr:colOff>258533</xdr:colOff>
      <xdr:row>0</xdr:row>
      <xdr:rowOff>68040</xdr:rowOff>
    </xdr:from>
    <xdr:to>
      <xdr:col>47</xdr:col>
      <xdr:colOff>502225</xdr:colOff>
      <xdr:row>0</xdr:row>
      <xdr:rowOff>212040</xdr:rowOff>
    </xdr:to>
    <xdr:pic>
      <xdr:nvPicPr>
        <xdr:cNvPr id="38" name="Obraz 37"/>
        <xdr:cNvPicPr>
          <a:picLocks noChangeAspect="1"/>
        </xdr:cNvPicPr>
      </xdr:nvPicPr>
      <xdr:blipFill>
        <a:blip xmlns:r="http://schemas.openxmlformats.org/officeDocument/2006/relationships" r:embed="rId16" cstate="print"/>
        <a:stretch>
          <a:fillRect/>
        </a:stretch>
      </xdr:blipFill>
      <xdr:spPr>
        <a:xfrm>
          <a:off x="26248176" y="68040"/>
          <a:ext cx="243692" cy="144000"/>
        </a:xfrm>
        <a:prstGeom prst="rect">
          <a:avLst/>
        </a:prstGeom>
      </xdr:spPr>
    </xdr:pic>
    <xdr:clientData/>
  </xdr:twoCellAnchor>
  <xdr:twoCellAnchor editAs="oneCell">
    <xdr:from>
      <xdr:col>29</xdr:col>
      <xdr:colOff>204105</xdr:colOff>
      <xdr:row>0</xdr:row>
      <xdr:rowOff>54427</xdr:rowOff>
    </xdr:from>
    <xdr:to>
      <xdr:col>29</xdr:col>
      <xdr:colOff>455534</xdr:colOff>
      <xdr:row>0</xdr:row>
      <xdr:rowOff>225855</xdr:rowOff>
    </xdr:to>
    <xdr:pic>
      <xdr:nvPicPr>
        <xdr:cNvPr id="40" name="Obraz 39"/>
        <xdr:cNvPicPr>
          <a:picLocks noChangeAspect="1"/>
        </xdr:cNvPicPr>
      </xdr:nvPicPr>
      <xdr:blipFill>
        <a:blip xmlns:r="http://schemas.openxmlformats.org/officeDocument/2006/relationships" r:embed="rId17" cstate="print"/>
        <a:stretch>
          <a:fillRect/>
        </a:stretch>
      </xdr:blipFill>
      <xdr:spPr>
        <a:xfrm>
          <a:off x="20560391" y="54427"/>
          <a:ext cx="251429" cy="171428"/>
        </a:xfrm>
        <a:prstGeom prst="rect">
          <a:avLst/>
        </a:prstGeom>
      </xdr:spPr>
    </xdr:pic>
    <xdr:clientData/>
  </xdr:twoCellAnchor>
  <xdr:twoCellAnchor editAs="oneCell">
    <xdr:from>
      <xdr:col>35</xdr:col>
      <xdr:colOff>217712</xdr:colOff>
      <xdr:row>0</xdr:row>
      <xdr:rowOff>68034</xdr:rowOff>
    </xdr:from>
    <xdr:to>
      <xdr:col>35</xdr:col>
      <xdr:colOff>450032</xdr:colOff>
      <xdr:row>0</xdr:row>
      <xdr:rowOff>226434</xdr:rowOff>
    </xdr:to>
    <xdr:pic>
      <xdr:nvPicPr>
        <xdr:cNvPr id="42" name="Obraz 41"/>
        <xdr:cNvPicPr>
          <a:picLocks noChangeAspect="1"/>
        </xdr:cNvPicPr>
      </xdr:nvPicPr>
      <xdr:blipFill>
        <a:blip xmlns:r="http://schemas.openxmlformats.org/officeDocument/2006/relationships" r:embed="rId18" cstate="print"/>
        <a:stretch>
          <a:fillRect/>
        </a:stretch>
      </xdr:blipFill>
      <xdr:spPr>
        <a:xfrm>
          <a:off x="24329569" y="68034"/>
          <a:ext cx="232320" cy="158400"/>
        </a:xfrm>
        <a:prstGeom prst="rect">
          <a:avLst/>
        </a:prstGeom>
      </xdr:spPr>
    </xdr:pic>
    <xdr:clientData/>
  </xdr:twoCellAnchor>
  <xdr:twoCellAnchor editAs="oneCell">
    <xdr:from>
      <xdr:col>59</xdr:col>
      <xdr:colOff>176891</xdr:colOff>
      <xdr:row>0</xdr:row>
      <xdr:rowOff>68038</xdr:rowOff>
    </xdr:from>
    <xdr:to>
      <xdr:col>59</xdr:col>
      <xdr:colOff>464891</xdr:colOff>
      <xdr:row>0</xdr:row>
      <xdr:rowOff>212038</xdr:rowOff>
    </xdr:to>
    <xdr:pic>
      <xdr:nvPicPr>
        <xdr:cNvPr id="2" name="Obraz 1"/>
        <xdr:cNvPicPr>
          <a:picLocks noChangeAspect="1"/>
        </xdr:cNvPicPr>
      </xdr:nvPicPr>
      <xdr:blipFill>
        <a:blip xmlns:r="http://schemas.openxmlformats.org/officeDocument/2006/relationships" r:embed="rId19" cstate="print"/>
        <a:stretch>
          <a:fillRect/>
        </a:stretch>
      </xdr:blipFill>
      <xdr:spPr>
        <a:xfrm>
          <a:off x="37433248" y="68038"/>
          <a:ext cx="288000" cy="144000"/>
        </a:xfrm>
        <a:prstGeom prst="rect">
          <a:avLst/>
        </a:prstGeom>
      </xdr:spPr>
    </xdr:pic>
    <xdr:clientData/>
  </xdr:twoCellAnchor>
  <xdr:twoCellAnchor editAs="oneCell">
    <xdr:from>
      <xdr:col>14</xdr:col>
      <xdr:colOff>226220</xdr:colOff>
      <xdr:row>0</xdr:row>
      <xdr:rowOff>47624</xdr:rowOff>
    </xdr:from>
    <xdr:to>
      <xdr:col>14</xdr:col>
      <xdr:colOff>490220</xdr:colOff>
      <xdr:row>0</xdr:row>
      <xdr:rowOff>227624</xdr:rowOff>
    </xdr:to>
    <xdr:pic>
      <xdr:nvPicPr>
        <xdr:cNvPr id="5" name="Obraz 4"/>
        <xdr:cNvPicPr>
          <a:picLocks noChangeAspect="1"/>
        </xdr:cNvPicPr>
      </xdr:nvPicPr>
      <xdr:blipFill>
        <a:blip xmlns:r="http://schemas.openxmlformats.org/officeDocument/2006/relationships" r:embed="rId20" cstate="print"/>
        <a:stretch>
          <a:fillRect/>
        </a:stretch>
      </xdr:blipFill>
      <xdr:spPr>
        <a:xfrm>
          <a:off x="13215939" y="47624"/>
          <a:ext cx="264000" cy="180000"/>
        </a:xfrm>
        <a:prstGeom prst="rect">
          <a:avLst/>
        </a:prstGeom>
        <a:ln>
          <a:solidFill>
            <a:schemeClr val="tx1"/>
          </a:solidFill>
        </a:ln>
        <a:effectLst>
          <a:glow rad="12700">
            <a:schemeClr val="tx1"/>
          </a:glow>
        </a:effectLst>
      </xdr:spPr>
    </xdr:pic>
    <xdr:clientData/>
  </xdr:twoCellAnchor>
  <xdr:twoCellAnchor editAs="oneCell">
    <xdr:from>
      <xdr:col>53</xdr:col>
      <xdr:colOff>178590</xdr:colOff>
      <xdr:row>0</xdr:row>
      <xdr:rowOff>71441</xdr:rowOff>
    </xdr:from>
    <xdr:to>
      <xdr:col>53</xdr:col>
      <xdr:colOff>389790</xdr:colOff>
      <xdr:row>0</xdr:row>
      <xdr:rowOff>215441</xdr:rowOff>
    </xdr:to>
    <xdr:pic>
      <xdr:nvPicPr>
        <xdr:cNvPr id="7" name="Obraz 6"/>
        <xdr:cNvPicPr>
          <a:picLocks noChangeAspect="1"/>
        </xdr:cNvPicPr>
      </xdr:nvPicPr>
      <xdr:blipFill>
        <a:blip xmlns:r="http://schemas.openxmlformats.org/officeDocument/2006/relationships" r:embed="rId21" cstate="print"/>
        <a:stretch>
          <a:fillRect/>
        </a:stretch>
      </xdr:blipFill>
      <xdr:spPr>
        <a:xfrm>
          <a:off x="37468965" y="71441"/>
          <a:ext cx="211200" cy="144000"/>
        </a:xfrm>
        <a:prstGeom prst="rect">
          <a:avLst/>
        </a:prstGeom>
      </xdr:spPr>
    </xdr:pic>
    <xdr:clientData/>
  </xdr:twoCellAnchor>
  <xdr:twoCellAnchor editAs="oneCell">
    <xdr:from>
      <xdr:col>71</xdr:col>
      <xdr:colOff>273843</xdr:colOff>
      <xdr:row>0</xdr:row>
      <xdr:rowOff>59530</xdr:rowOff>
    </xdr:from>
    <xdr:to>
      <xdr:col>71</xdr:col>
      <xdr:colOff>511443</xdr:colOff>
      <xdr:row>0</xdr:row>
      <xdr:rowOff>221530</xdr:rowOff>
    </xdr:to>
    <xdr:pic>
      <xdr:nvPicPr>
        <xdr:cNvPr id="9" name="Obraz 8"/>
        <xdr:cNvPicPr>
          <a:picLocks noChangeAspect="1"/>
        </xdr:cNvPicPr>
      </xdr:nvPicPr>
      <xdr:blipFill>
        <a:blip xmlns:r="http://schemas.openxmlformats.org/officeDocument/2006/relationships" r:embed="rId22" cstate="print"/>
        <a:stretch>
          <a:fillRect/>
        </a:stretch>
      </xdr:blipFill>
      <xdr:spPr>
        <a:xfrm>
          <a:off x="50851593" y="59530"/>
          <a:ext cx="237600" cy="162000"/>
        </a:xfrm>
        <a:prstGeom prst="rect">
          <a:avLst/>
        </a:prstGeom>
      </xdr:spPr>
    </xdr:pic>
    <xdr:clientData/>
  </xdr:twoCellAnchor>
  <xdr:oneCellAnchor>
    <xdr:from>
      <xdr:col>44</xdr:col>
      <xdr:colOff>272140</xdr:colOff>
      <xdr:row>0</xdr:row>
      <xdr:rowOff>68038</xdr:rowOff>
    </xdr:from>
    <xdr:ext cx="288000" cy="144000"/>
    <xdr:pic>
      <xdr:nvPicPr>
        <xdr:cNvPr id="27" name="Obraz 26"/>
        <xdr:cNvPicPr>
          <a:picLocks noChangeAspect="1"/>
        </xdr:cNvPicPr>
      </xdr:nvPicPr>
      <xdr:blipFill>
        <a:blip xmlns:r="http://schemas.openxmlformats.org/officeDocument/2006/relationships" r:embed="rId23" cstate="print"/>
        <a:stretch>
          <a:fillRect/>
        </a:stretch>
      </xdr:blipFill>
      <xdr:spPr>
        <a:xfrm>
          <a:off x="42836984" y="68038"/>
          <a:ext cx="288000" cy="144000"/>
        </a:xfrm>
        <a:prstGeom prst="rect">
          <a:avLst/>
        </a:prstGeom>
      </xdr:spPr>
    </xdr:pic>
    <xdr:clientData/>
  </xdr:oneCellAnchor>
  <xdr:twoCellAnchor editAs="oneCell">
    <xdr:from>
      <xdr:col>41</xdr:col>
      <xdr:colOff>309563</xdr:colOff>
      <xdr:row>0</xdr:row>
      <xdr:rowOff>47625</xdr:rowOff>
    </xdr:from>
    <xdr:to>
      <xdr:col>41</xdr:col>
      <xdr:colOff>597563</xdr:colOff>
      <xdr:row>0</xdr:row>
      <xdr:rowOff>217807</xdr:rowOff>
    </xdr:to>
    <xdr:pic>
      <xdr:nvPicPr>
        <xdr:cNvPr id="13" name="Obraz 12"/>
        <xdr:cNvPicPr>
          <a:picLocks noChangeAspect="1"/>
        </xdr:cNvPicPr>
      </xdr:nvPicPr>
      <xdr:blipFill>
        <a:blip xmlns:r="http://schemas.openxmlformats.org/officeDocument/2006/relationships" r:embed="rId24" cstate="print"/>
        <a:stretch>
          <a:fillRect/>
        </a:stretch>
      </xdr:blipFill>
      <xdr:spPr>
        <a:xfrm>
          <a:off x="42874407" y="47625"/>
          <a:ext cx="288000" cy="170182"/>
        </a:xfrm>
        <a:prstGeom prst="rect">
          <a:avLst/>
        </a:prstGeom>
      </xdr:spPr>
    </xdr:pic>
    <xdr:clientData/>
  </xdr:twoCellAnchor>
  <xdr:twoCellAnchor editAs="oneCell">
    <xdr:from>
      <xdr:col>74</xdr:col>
      <xdr:colOff>273844</xdr:colOff>
      <xdr:row>0</xdr:row>
      <xdr:rowOff>47625</xdr:rowOff>
    </xdr:from>
    <xdr:to>
      <xdr:col>74</xdr:col>
      <xdr:colOff>547688</xdr:colOff>
      <xdr:row>0</xdr:row>
      <xdr:rowOff>231818</xdr:rowOff>
    </xdr:to>
    <xdr:pic>
      <xdr:nvPicPr>
        <xdr:cNvPr id="15" name="Obraz 14"/>
        <xdr:cNvPicPr>
          <a:picLocks noChangeAspect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0938688" y="47625"/>
          <a:ext cx="273844" cy="184193"/>
        </a:xfrm>
        <a:prstGeom prst="rect">
          <a:avLst/>
        </a:prstGeom>
      </xdr:spPr>
    </xdr:pic>
    <xdr:clientData/>
  </xdr:twoCellAnchor>
  <xdr:twoCellAnchor editAs="oneCell">
    <xdr:from>
      <xdr:col>77</xdr:col>
      <xdr:colOff>119063</xdr:colOff>
      <xdr:row>0</xdr:row>
      <xdr:rowOff>47626</xdr:rowOff>
    </xdr:from>
    <xdr:to>
      <xdr:col>77</xdr:col>
      <xdr:colOff>367095</xdr:colOff>
      <xdr:row>0</xdr:row>
      <xdr:rowOff>214314</xdr:rowOff>
    </xdr:to>
    <xdr:pic>
      <xdr:nvPicPr>
        <xdr:cNvPr id="16" name="Obraz 15"/>
        <xdr:cNvPicPr>
          <a:picLocks noChangeAspect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665219" y="47626"/>
          <a:ext cx="248032" cy="166688"/>
        </a:xfrm>
        <a:prstGeom prst="rect">
          <a:avLst/>
        </a:prstGeom>
      </xdr:spPr>
    </xdr:pic>
    <xdr:clientData/>
  </xdr:twoCellAnchor>
  <xdr:twoCellAnchor editAs="oneCell">
    <xdr:from>
      <xdr:col>80</xdr:col>
      <xdr:colOff>440531</xdr:colOff>
      <xdr:row>0</xdr:row>
      <xdr:rowOff>23812</xdr:rowOff>
    </xdr:from>
    <xdr:to>
      <xdr:col>80</xdr:col>
      <xdr:colOff>785812</xdr:colOff>
      <xdr:row>0</xdr:row>
      <xdr:rowOff>240985</xdr:rowOff>
    </xdr:to>
    <xdr:pic>
      <xdr:nvPicPr>
        <xdr:cNvPr id="11" name="Obraz 10"/>
        <xdr:cNvPicPr>
          <a:picLocks noChangeAspect="1"/>
        </xdr:cNvPicPr>
      </xdr:nvPicPr>
      <xdr:blipFill>
        <a:blip xmlns:r="http://schemas.openxmlformats.org/officeDocument/2006/relationships" r:embed="rId27" cstate="print"/>
        <a:stretch>
          <a:fillRect/>
        </a:stretch>
      </xdr:blipFill>
      <xdr:spPr>
        <a:xfrm>
          <a:off x="87915750" y="23812"/>
          <a:ext cx="345281" cy="21717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CR210"/>
  <sheetViews>
    <sheetView tabSelected="1" zoomScale="80" zoomScaleNormal="80" zoomScaleSheetLayoutView="70" workbookViewId="0">
      <pane xSplit="1" topLeftCell="BX1" activePane="topRight" state="frozen"/>
      <selection pane="topRight" activeCell="BT4" sqref="BT4:BV4"/>
    </sheetView>
  </sheetViews>
  <sheetFormatPr defaultRowHeight="15.75"/>
  <cols>
    <col min="1" max="1" width="87.28515625" style="1" customWidth="1"/>
    <col min="2" max="2" width="22" style="1" customWidth="1"/>
    <col min="3" max="3" width="13.42578125" style="4" customWidth="1"/>
    <col min="4" max="5" width="14.7109375" style="5" customWidth="1"/>
    <col min="6" max="6" width="13.42578125" style="4" customWidth="1"/>
    <col min="7" max="8" width="14.7109375" style="5" customWidth="1"/>
    <col min="9" max="9" width="13.42578125" style="4" customWidth="1"/>
    <col min="10" max="11" width="14.7109375" style="5" customWidth="1"/>
    <col min="12" max="12" width="13.42578125" style="4" customWidth="1"/>
    <col min="13" max="14" width="14.7109375" style="5" customWidth="1"/>
    <col min="15" max="15" width="13.42578125" style="4" customWidth="1"/>
    <col min="16" max="17" width="14.7109375" style="5" customWidth="1"/>
    <col min="18" max="18" width="13.42578125" style="4" customWidth="1"/>
    <col min="19" max="20" width="14.7109375" style="5" customWidth="1"/>
    <col min="21" max="21" width="13.42578125" style="4" customWidth="1"/>
    <col min="22" max="23" width="14.7109375" style="5" customWidth="1"/>
    <col min="24" max="24" width="13.42578125" style="4" customWidth="1"/>
    <col min="25" max="26" width="14.7109375" style="5" customWidth="1"/>
    <col min="27" max="27" width="13.42578125" style="4" customWidth="1"/>
    <col min="28" max="29" width="14.7109375" style="5" customWidth="1"/>
    <col min="30" max="30" width="13.42578125" style="4" customWidth="1"/>
    <col min="31" max="32" width="14.7109375" style="5" customWidth="1"/>
    <col min="33" max="33" width="13.42578125" style="4" customWidth="1"/>
    <col min="34" max="35" width="14.7109375" style="5" customWidth="1"/>
    <col min="36" max="36" width="13.42578125" style="4" customWidth="1"/>
    <col min="37" max="38" width="14.7109375" style="5" customWidth="1"/>
    <col min="39" max="39" width="13.42578125" style="4" customWidth="1"/>
    <col min="40" max="41" width="14.7109375" style="5" customWidth="1"/>
    <col min="42" max="42" width="13.42578125" style="4" customWidth="1"/>
    <col min="43" max="44" width="14.7109375" style="5" customWidth="1"/>
    <col min="45" max="45" width="13.42578125" style="4" customWidth="1"/>
    <col min="46" max="47" width="14.7109375" style="5" customWidth="1"/>
    <col min="48" max="48" width="13.42578125" style="4" customWidth="1"/>
    <col min="49" max="50" width="14.7109375" style="5" customWidth="1"/>
    <col min="51" max="51" width="13.42578125" style="4" customWidth="1"/>
    <col min="52" max="53" width="14.7109375" style="5" customWidth="1"/>
    <col min="54" max="54" width="13.42578125" style="4" customWidth="1"/>
    <col min="55" max="56" width="14.7109375" style="5" customWidth="1"/>
    <col min="57" max="57" width="13.42578125" style="4" customWidth="1"/>
    <col min="58" max="59" width="14.7109375" style="5" customWidth="1"/>
    <col min="60" max="60" width="13.42578125" style="4" customWidth="1"/>
    <col min="61" max="62" width="14.7109375" style="10" customWidth="1"/>
    <col min="63" max="63" width="13.42578125" style="4" customWidth="1"/>
    <col min="64" max="65" width="14.7109375" style="10" customWidth="1"/>
    <col min="66" max="66" width="13.42578125" style="4" customWidth="1"/>
    <col min="67" max="68" width="14.7109375" style="10" customWidth="1"/>
    <col min="69" max="69" width="15" style="4" customWidth="1"/>
    <col min="70" max="71" width="16.140625" style="10" customWidth="1"/>
    <col min="72" max="72" width="15" style="4" customWidth="1"/>
    <col min="73" max="73" width="16.140625" style="10" customWidth="1"/>
    <col min="74" max="74" width="13.7109375" style="2" customWidth="1"/>
    <col min="75" max="75" width="15.28515625" style="2" customWidth="1"/>
    <col min="76" max="77" width="14" style="2" customWidth="1"/>
    <col min="78" max="78" width="13.5703125" style="2" customWidth="1"/>
    <col min="79" max="79" width="15" style="2" customWidth="1"/>
    <col min="80" max="80" width="14.5703125" style="2" customWidth="1"/>
    <col min="81" max="81" width="13.5703125" style="2" customWidth="1"/>
    <col min="82" max="82" width="15" style="2" customWidth="1"/>
    <col min="83" max="83" width="14.5703125" style="2" customWidth="1"/>
    <col min="84" max="96" width="9.140625" style="2"/>
    <col min="97" max="16384" width="9.140625" style="1"/>
  </cols>
  <sheetData>
    <row r="1" spans="1:96" s="27" customFormat="1" ht="21.95" customHeight="1" thickBot="1">
      <c r="A1" s="150" t="s">
        <v>15</v>
      </c>
      <c r="B1" s="151"/>
      <c r="C1" s="86" t="s">
        <v>33</v>
      </c>
      <c r="D1" s="87"/>
      <c r="E1" s="88"/>
      <c r="F1" s="86" t="s">
        <v>20</v>
      </c>
      <c r="G1" s="87"/>
      <c r="H1" s="88"/>
      <c r="I1" s="86" t="s">
        <v>30</v>
      </c>
      <c r="J1" s="87"/>
      <c r="K1" s="88"/>
      <c r="L1" s="86" t="s">
        <v>17</v>
      </c>
      <c r="M1" s="87"/>
      <c r="N1" s="88"/>
      <c r="O1" s="86" t="s">
        <v>47</v>
      </c>
      <c r="P1" s="87"/>
      <c r="Q1" s="88"/>
      <c r="R1" s="86" t="s">
        <v>22</v>
      </c>
      <c r="S1" s="87"/>
      <c r="T1" s="88"/>
      <c r="U1" s="86" t="s">
        <v>23</v>
      </c>
      <c r="V1" s="87"/>
      <c r="W1" s="88"/>
      <c r="X1" s="86" t="s">
        <v>24</v>
      </c>
      <c r="Y1" s="87"/>
      <c r="Z1" s="88"/>
      <c r="AA1" s="86" t="s">
        <v>26</v>
      </c>
      <c r="AB1" s="87"/>
      <c r="AC1" s="88"/>
      <c r="AD1" s="86" t="s">
        <v>35</v>
      </c>
      <c r="AE1" s="87"/>
      <c r="AF1" s="88"/>
      <c r="AG1" s="86" t="s">
        <v>29</v>
      </c>
      <c r="AH1" s="87"/>
      <c r="AI1" s="88"/>
      <c r="AJ1" s="86" t="s">
        <v>36</v>
      </c>
      <c r="AK1" s="87"/>
      <c r="AL1" s="88"/>
      <c r="AM1" s="86" t="s">
        <v>28</v>
      </c>
      <c r="AN1" s="87"/>
      <c r="AO1" s="87"/>
      <c r="AP1" s="86" t="s">
        <v>50</v>
      </c>
      <c r="AQ1" s="87"/>
      <c r="AR1" s="87"/>
      <c r="AS1" s="86" t="s">
        <v>25</v>
      </c>
      <c r="AT1" s="87"/>
      <c r="AU1" s="88"/>
      <c r="AV1" s="86" t="s">
        <v>34</v>
      </c>
      <c r="AW1" s="87"/>
      <c r="AX1" s="88"/>
      <c r="AY1" s="86" t="s">
        <v>27</v>
      </c>
      <c r="AZ1" s="87"/>
      <c r="BA1" s="87"/>
      <c r="BB1" s="86" t="s">
        <v>48</v>
      </c>
      <c r="BC1" s="87"/>
      <c r="BD1" s="88"/>
      <c r="BE1" s="86" t="s">
        <v>16</v>
      </c>
      <c r="BF1" s="87"/>
      <c r="BG1" s="88"/>
      <c r="BH1" s="86" t="s">
        <v>37</v>
      </c>
      <c r="BI1" s="87"/>
      <c r="BJ1" s="88"/>
      <c r="BK1" s="225" t="s">
        <v>52</v>
      </c>
      <c r="BL1" s="226"/>
      <c r="BM1" s="227"/>
      <c r="BN1" s="86" t="s">
        <v>21</v>
      </c>
      <c r="BO1" s="87"/>
      <c r="BP1" s="88"/>
      <c r="BQ1" s="86" t="s">
        <v>32</v>
      </c>
      <c r="BR1" s="87"/>
      <c r="BS1" s="88"/>
      <c r="BT1" s="86" t="s">
        <v>49</v>
      </c>
      <c r="BU1" s="87"/>
      <c r="BV1" s="88"/>
      <c r="BW1" s="86" t="s">
        <v>54</v>
      </c>
      <c r="BX1" s="87"/>
      <c r="BY1" s="88"/>
      <c r="BZ1" s="86" t="s">
        <v>56</v>
      </c>
      <c r="CA1" s="87"/>
      <c r="CB1" s="88"/>
      <c r="CC1" s="86" t="s">
        <v>57</v>
      </c>
      <c r="CD1" s="87"/>
      <c r="CE1" s="88"/>
      <c r="CF1" s="26"/>
      <c r="CG1" s="26"/>
      <c r="CH1" s="26"/>
      <c r="CI1" s="26"/>
      <c r="CJ1" s="26"/>
      <c r="CK1" s="26"/>
      <c r="CL1" s="26"/>
      <c r="CM1" s="26"/>
      <c r="CN1" s="26"/>
      <c r="CO1" s="26"/>
      <c r="CP1" s="26"/>
      <c r="CQ1" s="26"/>
      <c r="CR1" s="26"/>
    </row>
    <row r="2" spans="1:96" s="6" customFormat="1" ht="20.100000000000001" customHeight="1">
      <c r="A2" s="152" t="s">
        <v>140</v>
      </c>
      <c r="B2" s="153"/>
      <c r="C2" s="89">
        <v>394454</v>
      </c>
      <c r="D2" s="90"/>
      <c r="E2" s="91"/>
      <c r="F2" s="89">
        <v>482951</v>
      </c>
      <c r="G2" s="90"/>
      <c r="H2" s="91"/>
      <c r="I2" s="89">
        <v>50972</v>
      </c>
      <c r="J2" s="90"/>
      <c r="K2" s="91"/>
      <c r="L2" s="89">
        <v>59228</v>
      </c>
      <c r="M2" s="90"/>
      <c r="N2" s="91"/>
      <c r="O2" s="207">
        <v>22767</v>
      </c>
      <c r="P2" s="208"/>
      <c r="Q2" s="209"/>
      <c r="R2" s="89">
        <v>196446</v>
      </c>
      <c r="S2" s="90"/>
      <c r="T2" s="91"/>
      <c r="U2" s="89">
        <v>315163</v>
      </c>
      <c r="V2" s="90"/>
      <c r="W2" s="91"/>
      <c r="X2" s="89">
        <v>247387</v>
      </c>
      <c r="Y2" s="90"/>
      <c r="Z2" s="91"/>
      <c r="AA2" s="89">
        <v>2611200</v>
      </c>
      <c r="AB2" s="90"/>
      <c r="AC2" s="91"/>
      <c r="AD2" s="89">
        <v>248939</v>
      </c>
      <c r="AE2" s="90"/>
      <c r="AF2" s="91"/>
      <c r="AG2" s="89">
        <v>1322115</v>
      </c>
      <c r="AH2" s="90"/>
      <c r="AI2" s="91"/>
      <c r="AJ2" s="89">
        <v>770060</v>
      </c>
      <c r="AK2" s="90"/>
      <c r="AL2" s="91"/>
      <c r="AM2" s="89">
        <v>42344</v>
      </c>
      <c r="AN2" s="90"/>
      <c r="AO2" s="90"/>
      <c r="AP2" s="89">
        <v>55143</v>
      </c>
      <c r="AQ2" s="90"/>
      <c r="AR2" s="90"/>
      <c r="AS2" s="89">
        <v>28373</v>
      </c>
      <c r="AT2" s="90"/>
      <c r="AU2" s="91"/>
      <c r="AV2" s="89">
        <v>3425928</v>
      </c>
      <c r="AW2" s="90"/>
      <c r="AX2" s="91"/>
      <c r="AY2" s="89">
        <v>212138</v>
      </c>
      <c r="AZ2" s="90"/>
      <c r="BA2" s="90"/>
      <c r="BB2" s="207">
        <v>169396</v>
      </c>
      <c r="BC2" s="208"/>
      <c r="BD2" s="209"/>
      <c r="BE2" s="89">
        <v>91348</v>
      </c>
      <c r="BF2" s="90"/>
      <c r="BG2" s="91"/>
      <c r="BH2" s="89">
        <v>45378</v>
      </c>
      <c r="BI2" s="90"/>
      <c r="BJ2" s="91"/>
      <c r="BK2" s="89">
        <v>523942</v>
      </c>
      <c r="BL2" s="90"/>
      <c r="BM2" s="91"/>
      <c r="BN2" s="89">
        <v>124600</v>
      </c>
      <c r="BO2" s="90"/>
      <c r="BP2" s="91"/>
      <c r="BQ2" s="89">
        <v>2475782</v>
      </c>
      <c r="BR2" s="90"/>
      <c r="BS2" s="91"/>
      <c r="BT2" s="89">
        <v>2013375</v>
      </c>
      <c r="BU2" s="90"/>
      <c r="BV2" s="91"/>
      <c r="BW2" s="89">
        <v>8741</v>
      </c>
      <c r="BX2" s="90"/>
      <c r="BY2" s="91"/>
      <c r="BZ2" s="89">
        <v>210636</v>
      </c>
      <c r="CA2" s="90"/>
      <c r="CB2" s="91"/>
      <c r="CC2" s="89">
        <v>489795</v>
      </c>
      <c r="CD2" s="90"/>
      <c r="CE2" s="91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</row>
    <row r="3" spans="1:96" s="70" customFormat="1" ht="20.100000000000001" customHeight="1">
      <c r="A3" s="62" t="s">
        <v>141</v>
      </c>
      <c r="B3" s="63"/>
      <c r="C3" s="64"/>
      <c r="D3" s="65">
        <v>32212</v>
      </c>
      <c r="E3" s="66"/>
      <c r="F3" s="64"/>
      <c r="G3" s="65">
        <v>29399</v>
      </c>
      <c r="H3" s="66"/>
      <c r="I3" s="64"/>
      <c r="J3" s="65">
        <v>3255</v>
      </c>
      <c r="K3" s="66"/>
      <c r="L3" s="64"/>
      <c r="M3" s="65">
        <v>8266</v>
      </c>
      <c r="N3" s="66"/>
      <c r="O3" s="67"/>
      <c r="P3" s="68">
        <v>14692</v>
      </c>
      <c r="Q3" s="69"/>
      <c r="R3" s="64"/>
      <c r="S3" s="65">
        <v>14998</v>
      </c>
      <c r="T3" s="66"/>
      <c r="U3" s="64"/>
      <c r="V3" s="65">
        <v>37183</v>
      </c>
      <c r="W3" s="66"/>
      <c r="X3" s="64"/>
      <c r="Y3" s="65">
        <v>30982</v>
      </c>
      <c r="Z3" s="66"/>
      <c r="AA3" s="64"/>
      <c r="AB3" s="65">
        <v>27533</v>
      </c>
      <c r="AC3" s="66"/>
      <c r="AD3" s="64"/>
      <c r="AE3" s="65">
        <v>15191</v>
      </c>
      <c r="AF3" s="66"/>
      <c r="AG3" s="64"/>
      <c r="AH3" s="65">
        <v>19956</v>
      </c>
      <c r="AI3" s="66"/>
      <c r="AJ3" s="64"/>
      <c r="AK3" s="65">
        <v>32679</v>
      </c>
      <c r="AL3" s="66"/>
      <c r="AM3" s="64"/>
      <c r="AN3" s="65">
        <v>7476</v>
      </c>
      <c r="AO3" s="65"/>
      <c r="AP3" s="64"/>
      <c r="AQ3" s="65">
        <v>62698</v>
      </c>
      <c r="AR3" s="65"/>
      <c r="AS3" s="64"/>
      <c r="AT3" s="65">
        <v>5284</v>
      </c>
      <c r="AU3" s="66"/>
      <c r="AV3" s="64"/>
      <c r="AW3" s="65">
        <v>30733</v>
      </c>
      <c r="AX3" s="66"/>
      <c r="AY3" s="64" t="s">
        <v>51</v>
      </c>
      <c r="AZ3" s="65">
        <v>14409</v>
      </c>
      <c r="BA3" s="65"/>
      <c r="BB3" s="67"/>
      <c r="BC3" s="68">
        <v>1441</v>
      </c>
      <c r="BD3" s="69"/>
      <c r="BE3" s="64"/>
      <c r="BF3" s="65">
        <v>11990</v>
      </c>
      <c r="BG3" s="66"/>
      <c r="BH3" s="64"/>
      <c r="BI3" s="65">
        <v>14981</v>
      </c>
      <c r="BJ3" s="66"/>
      <c r="BK3" s="71" t="s">
        <v>53</v>
      </c>
      <c r="BL3" s="73" t="s">
        <v>85</v>
      </c>
      <c r="BM3" s="72" t="s">
        <v>53</v>
      </c>
      <c r="BN3" s="64"/>
      <c r="BO3" s="65">
        <v>7475</v>
      </c>
      <c r="BP3" s="66"/>
      <c r="BQ3" s="64"/>
      <c r="BR3" s="65">
        <v>24052</v>
      </c>
      <c r="BS3" s="66"/>
      <c r="BT3" s="64"/>
      <c r="BU3" s="65">
        <v>23330</v>
      </c>
      <c r="BV3" s="66"/>
      <c r="BW3" s="64"/>
      <c r="BX3" s="65">
        <v>13135</v>
      </c>
      <c r="BY3" s="66"/>
      <c r="BZ3" s="64"/>
      <c r="CA3" s="65">
        <v>36471</v>
      </c>
      <c r="CB3" s="66"/>
      <c r="CC3" s="64"/>
      <c r="CD3" s="65">
        <v>34218</v>
      </c>
      <c r="CE3" s="66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</row>
    <row r="4" spans="1:96" s="7" customFormat="1" ht="20.100000000000001" customHeight="1">
      <c r="A4" s="154" t="s">
        <v>142</v>
      </c>
      <c r="B4" s="155"/>
      <c r="C4" s="92" t="s">
        <v>145</v>
      </c>
      <c r="D4" s="93"/>
      <c r="E4" s="94"/>
      <c r="F4" s="92">
        <v>1444</v>
      </c>
      <c r="G4" s="93"/>
      <c r="H4" s="94"/>
      <c r="I4" s="160">
        <v>138</v>
      </c>
      <c r="J4" s="161"/>
      <c r="K4" s="162"/>
      <c r="L4" s="157">
        <v>372</v>
      </c>
      <c r="M4" s="158"/>
      <c r="N4" s="159"/>
      <c r="O4" s="157">
        <v>743</v>
      </c>
      <c r="P4" s="158"/>
      <c r="Q4" s="159"/>
      <c r="R4" s="92">
        <v>310</v>
      </c>
      <c r="S4" s="93"/>
      <c r="T4" s="94"/>
      <c r="U4" s="157" t="s">
        <v>145</v>
      </c>
      <c r="V4" s="158"/>
      <c r="W4" s="159"/>
      <c r="X4" s="157" t="s">
        <v>145</v>
      </c>
      <c r="Y4" s="158"/>
      <c r="Z4" s="159"/>
      <c r="AA4" s="92">
        <v>1398</v>
      </c>
      <c r="AB4" s="93"/>
      <c r="AC4" s="94"/>
      <c r="AD4" s="92">
        <v>877</v>
      </c>
      <c r="AE4" s="93"/>
      <c r="AF4" s="94"/>
      <c r="AG4" s="92">
        <v>748</v>
      </c>
      <c r="AH4" s="93"/>
      <c r="AI4" s="94"/>
      <c r="AJ4" s="92">
        <v>1447</v>
      </c>
      <c r="AK4" s="93"/>
      <c r="AL4" s="94"/>
      <c r="AM4" s="92">
        <v>232</v>
      </c>
      <c r="AN4" s="93"/>
      <c r="AO4" s="93"/>
      <c r="AP4" s="92">
        <v>1801</v>
      </c>
      <c r="AQ4" s="93"/>
      <c r="AR4" s="93"/>
      <c r="AS4" s="92">
        <v>286</v>
      </c>
      <c r="AT4" s="93"/>
      <c r="AU4" s="94"/>
      <c r="AV4" s="157" t="s">
        <v>145</v>
      </c>
      <c r="AW4" s="158"/>
      <c r="AX4" s="159"/>
      <c r="AY4" s="92">
        <v>566</v>
      </c>
      <c r="AZ4" s="93"/>
      <c r="BA4" s="93"/>
      <c r="BB4" s="157">
        <v>162</v>
      </c>
      <c r="BC4" s="158"/>
      <c r="BD4" s="159"/>
      <c r="BE4" s="92">
        <v>327</v>
      </c>
      <c r="BF4" s="93"/>
      <c r="BG4" s="94"/>
      <c r="BH4" s="160">
        <v>763</v>
      </c>
      <c r="BI4" s="161"/>
      <c r="BJ4" s="162"/>
      <c r="BK4" s="157" t="s">
        <v>145</v>
      </c>
      <c r="BL4" s="158"/>
      <c r="BM4" s="159"/>
      <c r="BN4" s="92">
        <v>296</v>
      </c>
      <c r="BO4" s="93"/>
      <c r="BP4" s="94"/>
      <c r="BQ4" s="92">
        <v>1202</v>
      </c>
      <c r="BR4" s="93"/>
      <c r="BS4" s="94"/>
      <c r="BT4" s="157" t="s">
        <v>145</v>
      </c>
      <c r="BU4" s="158"/>
      <c r="BV4" s="159"/>
      <c r="BW4" s="92">
        <v>680</v>
      </c>
      <c r="BX4" s="93"/>
      <c r="BY4" s="94"/>
      <c r="BZ4" s="92">
        <v>1462</v>
      </c>
      <c r="CA4" s="93"/>
      <c r="CB4" s="94"/>
      <c r="CC4" s="92">
        <v>336</v>
      </c>
      <c r="CD4" s="93"/>
      <c r="CE4" s="94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</row>
    <row r="5" spans="1:96" s="7" customFormat="1" ht="20.100000000000001" customHeight="1">
      <c r="A5" s="76" t="s">
        <v>143</v>
      </c>
      <c r="B5" s="28"/>
      <c r="C5" s="92">
        <v>2112</v>
      </c>
      <c r="D5" s="93"/>
      <c r="E5" s="95"/>
      <c r="F5" s="92">
        <v>2221</v>
      </c>
      <c r="G5" s="93"/>
      <c r="H5" s="94"/>
      <c r="I5" s="160">
        <v>190</v>
      </c>
      <c r="J5" s="161"/>
      <c r="K5" s="163"/>
      <c r="L5" s="157">
        <v>712.85</v>
      </c>
      <c r="M5" s="200"/>
      <c r="N5" s="159"/>
      <c r="O5" s="92">
        <v>989</v>
      </c>
      <c r="P5" s="93"/>
      <c r="Q5" s="94"/>
      <c r="R5" s="92">
        <v>659</v>
      </c>
      <c r="S5" s="156"/>
      <c r="T5" s="94"/>
      <c r="U5" s="160">
        <v>2141</v>
      </c>
      <c r="V5" s="213"/>
      <c r="W5" s="162"/>
      <c r="X5" s="160">
        <v>2115</v>
      </c>
      <c r="Y5" s="161"/>
      <c r="Z5" s="162"/>
      <c r="AA5" s="92">
        <v>1827</v>
      </c>
      <c r="AB5" s="93"/>
      <c r="AC5" s="94"/>
      <c r="AD5" s="92">
        <v>1650</v>
      </c>
      <c r="AE5" s="93"/>
      <c r="AF5" s="94"/>
      <c r="AG5" s="92">
        <v>1365</v>
      </c>
      <c r="AH5" s="93"/>
      <c r="AI5" s="94"/>
      <c r="AJ5" s="92">
        <v>2080</v>
      </c>
      <c r="AK5" s="93"/>
      <c r="AL5" s="94"/>
      <c r="AM5" s="92">
        <v>370</v>
      </c>
      <c r="AN5" s="156"/>
      <c r="AO5" s="93"/>
      <c r="AP5" s="92">
        <v>2334</v>
      </c>
      <c r="AQ5" s="156"/>
      <c r="AR5" s="93"/>
      <c r="AS5" s="92">
        <v>425</v>
      </c>
      <c r="AT5" s="93"/>
      <c r="AU5" s="94"/>
      <c r="AV5" s="160">
        <v>2187</v>
      </c>
      <c r="AW5" s="161"/>
      <c r="AX5" s="162"/>
      <c r="AY5" s="92">
        <v>907</v>
      </c>
      <c r="AZ5" s="93"/>
      <c r="BA5" s="93"/>
      <c r="BB5" s="92">
        <v>297</v>
      </c>
      <c r="BC5" s="156"/>
      <c r="BD5" s="94"/>
      <c r="BE5" s="92">
        <v>508</v>
      </c>
      <c r="BF5" s="93"/>
      <c r="BG5" s="95"/>
      <c r="BH5" s="160">
        <v>825</v>
      </c>
      <c r="BI5" s="161"/>
      <c r="BJ5" s="163"/>
      <c r="BK5" s="160">
        <v>2276</v>
      </c>
      <c r="BL5" s="161"/>
      <c r="BM5" s="163"/>
      <c r="BN5" s="92">
        <v>503</v>
      </c>
      <c r="BO5" s="93"/>
      <c r="BP5" s="95"/>
      <c r="BQ5" s="92">
        <v>1779</v>
      </c>
      <c r="BR5" s="93"/>
      <c r="BS5" s="95"/>
      <c r="BT5" s="220">
        <v>1597</v>
      </c>
      <c r="BU5" s="221"/>
      <c r="BV5" s="222"/>
      <c r="BW5" s="92">
        <v>1400</v>
      </c>
      <c r="BX5" s="93"/>
      <c r="BY5" s="95"/>
      <c r="BZ5" s="92">
        <v>2790.6</v>
      </c>
      <c r="CA5" s="93"/>
      <c r="CB5" s="95"/>
      <c r="CC5" s="92">
        <v>842.5</v>
      </c>
      <c r="CD5" s="93"/>
      <c r="CE5" s="95"/>
      <c r="CF5" s="2"/>
      <c r="CG5" s="2"/>
      <c r="CH5" s="2"/>
      <c r="CI5" s="2"/>
      <c r="CJ5" s="2"/>
      <c r="CK5" s="2"/>
      <c r="CL5" s="2"/>
      <c r="CM5" s="2"/>
      <c r="CN5" s="2"/>
      <c r="CO5" s="2"/>
      <c r="CP5" s="2"/>
      <c r="CQ5" s="2"/>
      <c r="CR5" s="2"/>
    </row>
    <row r="6" spans="1:96" s="7" customFormat="1" ht="20.100000000000001" customHeight="1">
      <c r="A6" s="154" t="s">
        <v>144</v>
      </c>
      <c r="B6" s="155"/>
      <c r="C6" s="11"/>
      <c r="D6" s="35"/>
      <c r="E6" s="12"/>
      <c r="F6" s="42"/>
      <c r="G6" s="43"/>
      <c r="H6" s="44"/>
      <c r="I6" s="11" t="s">
        <v>18</v>
      </c>
      <c r="J6" s="45">
        <v>1.96</v>
      </c>
      <c r="K6" s="24"/>
      <c r="L6" s="11" t="s">
        <v>18</v>
      </c>
      <c r="M6" s="29">
        <v>7.58</v>
      </c>
      <c r="N6" s="20"/>
      <c r="O6" s="42"/>
      <c r="P6" s="43"/>
      <c r="Q6" s="44"/>
      <c r="R6" s="11" t="s">
        <v>18</v>
      </c>
      <c r="S6" s="47">
        <v>25.74</v>
      </c>
      <c r="T6" s="21"/>
      <c r="U6" s="19" t="s">
        <v>18</v>
      </c>
      <c r="V6" s="48">
        <v>7.46</v>
      </c>
      <c r="W6" s="48"/>
      <c r="X6" s="8"/>
      <c r="Y6" s="31"/>
      <c r="Z6" s="9"/>
      <c r="AA6" s="42"/>
      <c r="AB6" s="43"/>
      <c r="AC6" s="44"/>
      <c r="AD6" s="42"/>
      <c r="AE6" s="43"/>
      <c r="AF6" s="44"/>
      <c r="AG6" s="42"/>
      <c r="AH6" s="43"/>
      <c r="AI6" s="44"/>
      <c r="AJ6" s="42"/>
      <c r="AK6" s="43"/>
      <c r="AL6" s="44"/>
      <c r="AM6" s="19" t="s">
        <v>18</v>
      </c>
      <c r="AN6" s="51">
        <v>3.45</v>
      </c>
      <c r="AO6" s="51"/>
      <c r="AP6" s="11"/>
      <c r="AQ6" s="50"/>
      <c r="AR6" s="50"/>
      <c r="AS6" s="11" t="s">
        <v>18</v>
      </c>
      <c r="AT6" s="50">
        <v>0.7</v>
      </c>
      <c r="AU6" s="50"/>
      <c r="AV6" s="42"/>
      <c r="AW6" s="43"/>
      <c r="AX6" s="44"/>
      <c r="AY6" s="8"/>
      <c r="AZ6" s="31"/>
      <c r="BA6" s="31"/>
      <c r="BB6" s="11" t="s">
        <v>18</v>
      </c>
      <c r="BC6" s="52">
        <v>4.3899999999999997</v>
      </c>
      <c r="BD6" s="32"/>
      <c r="BE6" s="8"/>
      <c r="BF6" s="31"/>
      <c r="BG6" s="9"/>
      <c r="BH6" s="11"/>
      <c r="BI6" s="54"/>
      <c r="BJ6" s="23"/>
      <c r="BK6" s="11" t="s">
        <v>18</v>
      </c>
      <c r="BL6" s="56">
        <v>8.59</v>
      </c>
      <c r="BM6" s="22"/>
      <c r="BN6" s="11" t="s">
        <v>18</v>
      </c>
      <c r="BO6" s="57">
        <v>293.7</v>
      </c>
      <c r="BP6" s="58"/>
      <c r="BQ6" s="11" t="s">
        <v>18</v>
      </c>
      <c r="BR6" s="33">
        <v>0.86</v>
      </c>
      <c r="BS6" s="25"/>
      <c r="BT6" s="11"/>
      <c r="BU6" s="33"/>
      <c r="BV6" s="60"/>
      <c r="BW6" s="11"/>
      <c r="BX6" s="35"/>
      <c r="BY6" s="12"/>
      <c r="BZ6" s="11"/>
      <c r="CA6" s="35"/>
      <c r="CB6" s="12"/>
      <c r="CC6" s="11"/>
      <c r="CD6" s="35"/>
      <c r="CE6" s="1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</row>
    <row r="7" spans="1:96" ht="15.75" customHeight="1" thickBot="1">
      <c r="A7" s="17" t="s">
        <v>84</v>
      </c>
      <c r="B7" s="2"/>
      <c r="C7" s="96" t="s">
        <v>58</v>
      </c>
      <c r="D7" s="97"/>
      <c r="E7" s="39"/>
      <c r="F7" s="164" t="s">
        <v>59</v>
      </c>
      <c r="G7" s="165"/>
      <c r="H7" s="166"/>
      <c r="I7" s="164" t="s">
        <v>60</v>
      </c>
      <c r="J7" s="165"/>
      <c r="K7" s="203"/>
      <c r="L7" s="164" t="s">
        <v>61</v>
      </c>
      <c r="M7" s="97"/>
      <c r="N7" s="166"/>
      <c r="O7" s="210" t="s">
        <v>62</v>
      </c>
      <c r="P7" s="211"/>
      <c r="Q7" s="212"/>
      <c r="R7" s="164" t="s">
        <v>63</v>
      </c>
      <c r="S7" s="97"/>
      <c r="T7" s="166"/>
      <c r="U7" s="210" t="s">
        <v>64</v>
      </c>
      <c r="V7" s="214"/>
      <c r="W7" s="212"/>
      <c r="X7" s="164" t="s">
        <v>65</v>
      </c>
      <c r="Y7" s="165"/>
      <c r="Z7" s="166"/>
      <c r="AA7" s="164" t="s">
        <v>61</v>
      </c>
      <c r="AB7" s="165"/>
      <c r="AC7" s="166"/>
      <c r="AD7" s="164" t="s">
        <v>66</v>
      </c>
      <c r="AE7" s="165"/>
      <c r="AF7" s="166"/>
      <c r="AG7" s="164" t="s">
        <v>67</v>
      </c>
      <c r="AH7" s="165"/>
      <c r="AI7" s="166"/>
      <c r="AJ7" s="164" t="s">
        <v>68</v>
      </c>
      <c r="AK7" s="165"/>
      <c r="AL7" s="166"/>
      <c r="AM7" s="210" t="s">
        <v>69</v>
      </c>
      <c r="AN7" s="214"/>
      <c r="AO7" s="211"/>
      <c r="AP7" s="164" t="s">
        <v>70</v>
      </c>
      <c r="AQ7" s="97"/>
      <c r="AR7" s="165"/>
      <c r="AS7" s="164" t="s">
        <v>71</v>
      </c>
      <c r="AT7" s="165"/>
      <c r="AU7" s="166"/>
      <c r="AV7" s="164" t="s">
        <v>72</v>
      </c>
      <c r="AW7" s="165"/>
      <c r="AX7" s="166"/>
      <c r="AY7" s="210" t="s">
        <v>73</v>
      </c>
      <c r="AZ7" s="211"/>
      <c r="BA7" s="211"/>
      <c r="BB7" s="210" t="s">
        <v>74</v>
      </c>
      <c r="BC7" s="214"/>
      <c r="BD7" s="212"/>
      <c r="BE7" s="96" t="s">
        <v>75</v>
      </c>
      <c r="BF7" s="97"/>
      <c r="BG7" s="41"/>
      <c r="BH7" s="75" t="s">
        <v>76</v>
      </c>
      <c r="BI7" s="55"/>
      <c r="BJ7" s="39"/>
      <c r="BK7" s="96" t="s">
        <v>77</v>
      </c>
      <c r="BL7" s="97"/>
      <c r="BM7" s="41"/>
      <c r="BN7" s="96" t="s">
        <v>78</v>
      </c>
      <c r="BO7" s="97"/>
      <c r="BP7" s="39"/>
      <c r="BQ7" s="96" t="s">
        <v>79</v>
      </c>
      <c r="BR7" s="97"/>
      <c r="BS7" s="39"/>
      <c r="BT7" s="96" t="s">
        <v>80</v>
      </c>
      <c r="BU7" s="97"/>
      <c r="BV7" s="59"/>
      <c r="BW7" s="96" t="s">
        <v>81</v>
      </c>
      <c r="BX7" s="97"/>
      <c r="BY7" s="61"/>
      <c r="BZ7" s="96" t="s">
        <v>82</v>
      </c>
      <c r="CA7" s="97"/>
      <c r="CB7" s="61"/>
      <c r="CC7" s="96" t="s">
        <v>83</v>
      </c>
      <c r="CD7" s="97"/>
      <c r="CE7" s="74"/>
    </row>
    <row r="8" spans="1:96" ht="34.5" customHeight="1">
      <c r="A8" s="18" t="s">
        <v>135</v>
      </c>
      <c r="B8" s="3" t="s">
        <v>136</v>
      </c>
      <c r="C8" s="37" t="s">
        <v>138</v>
      </c>
      <c r="D8" s="40" t="s">
        <v>137</v>
      </c>
      <c r="E8" s="36" t="s">
        <v>139</v>
      </c>
      <c r="F8" s="3" t="s">
        <v>138</v>
      </c>
      <c r="G8" s="40" t="s">
        <v>137</v>
      </c>
      <c r="H8" s="46" t="s">
        <v>139</v>
      </c>
      <c r="I8" s="3" t="s">
        <v>138</v>
      </c>
      <c r="J8" s="34" t="s">
        <v>137</v>
      </c>
      <c r="K8" s="16" t="s">
        <v>139</v>
      </c>
      <c r="L8" s="3" t="s">
        <v>138</v>
      </c>
      <c r="M8" s="40" t="s">
        <v>137</v>
      </c>
      <c r="N8" s="16" t="s">
        <v>139</v>
      </c>
      <c r="O8" s="3" t="s">
        <v>138</v>
      </c>
      <c r="P8" s="40" t="s">
        <v>137</v>
      </c>
      <c r="Q8" s="16" t="s">
        <v>139</v>
      </c>
      <c r="R8" s="3" t="s">
        <v>138</v>
      </c>
      <c r="S8" s="40" t="s">
        <v>137</v>
      </c>
      <c r="T8" s="16" t="s">
        <v>139</v>
      </c>
      <c r="U8" s="3" t="s">
        <v>138</v>
      </c>
      <c r="V8" s="40" t="s">
        <v>137</v>
      </c>
      <c r="W8" s="16" t="s">
        <v>139</v>
      </c>
      <c r="X8" s="3" t="s">
        <v>138</v>
      </c>
      <c r="Y8" s="40" t="s">
        <v>137</v>
      </c>
      <c r="Z8" s="16" t="s">
        <v>139</v>
      </c>
      <c r="AA8" s="3" t="s">
        <v>138</v>
      </c>
      <c r="AB8" s="40" t="s">
        <v>137</v>
      </c>
      <c r="AC8" s="16" t="s">
        <v>139</v>
      </c>
      <c r="AD8" s="3" t="s">
        <v>138</v>
      </c>
      <c r="AE8" s="40" t="s">
        <v>137</v>
      </c>
      <c r="AF8" s="16" t="s">
        <v>139</v>
      </c>
      <c r="AG8" s="3" t="s">
        <v>138</v>
      </c>
      <c r="AH8" s="40" t="s">
        <v>137</v>
      </c>
      <c r="AI8" s="16" t="s">
        <v>139</v>
      </c>
      <c r="AJ8" s="3" t="s">
        <v>138</v>
      </c>
      <c r="AK8" s="40" t="s">
        <v>137</v>
      </c>
      <c r="AL8" s="16" t="s">
        <v>139</v>
      </c>
      <c r="AM8" s="3" t="s">
        <v>138</v>
      </c>
      <c r="AN8" s="40" t="s">
        <v>137</v>
      </c>
      <c r="AO8" s="16" t="s">
        <v>139</v>
      </c>
      <c r="AP8" s="3" t="s">
        <v>138</v>
      </c>
      <c r="AQ8" s="40" t="s">
        <v>137</v>
      </c>
      <c r="AR8" s="34" t="s">
        <v>139</v>
      </c>
      <c r="AS8" s="3" t="s">
        <v>138</v>
      </c>
      <c r="AT8" s="40" t="s">
        <v>137</v>
      </c>
      <c r="AU8" s="34" t="s">
        <v>139</v>
      </c>
      <c r="AV8" s="37" t="s">
        <v>138</v>
      </c>
      <c r="AW8" s="49" t="s">
        <v>137</v>
      </c>
      <c r="AX8" s="38" t="s">
        <v>139</v>
      </c>
      <c r="AY8" s="3" t="s">
        <v>138</v>
      </c>
      <c r="AZ8" s="40" t="s">
        <v>137</v>
      </c>
      <c r="BA8" s="53" t="s">
        <v>139</v>
      </c>
      <c r="BB8" s="15" t="s">
        <v>138</v>
      </c>
      <c r="BC8" s="40" t="s">
        <v>137</v>
      </c>
      <c r="BD8" s="46" t="s">
        <v>139</v>
      </c>
      <c r="BE8" s="3" t="s">
        <v>138</v>
      </c>
      <c r="BF8" s="34" t="s">
        <v>137</v>
      </c>
      <c r="BG8" s="46" t="s">
        <v>139</v>
      </c>
      <c r="BH8" s="3" t="s">
        <v>138</v>
      </c>
      <c r="BI8" s="34" t="s">
        <v>137</v>
      </c>
      <c r="BJ8" s="46" t="s">
        <v>139</v>
      </c>
      <c r="BK8" s="3" t="s">
        <v>138</v>
      </c>
      <c r="BL8" s="40" t="s">
        <v>137</v>
      </c>
      <c r="BM8" s="46" t="s">
        <v>139</v>
      </c>
      <c r="BN8" s="3" t="s">
        <v>138</v>
      </c>
      <c r="BO8" s="40" t="s">
        <v>137</v>
      </c>
      <c r="BP8" s="46" t="s">
        <v>139</v>
      </c>
      <c r="BQ8" s="3" t="s">
        <v>138</v>
      </c>
      <c r="BR8" s="40" t="s">
        <v>137</v>
      </c>
      <c r="BS8" s="46" t="s">
        <v>139</v>
      </c>
      <c r="BT8" s="3" t="s">
        <v>138</v>
      </c>
      <c r="BU8" s="40" t="s">
        <v>137</v>
      </c>
      <c r="BV8" s="46" t="s">
        <v>139</v>
      </c>
      <c r="BW8" s="3" t="s">
        <v>138</v>
      </c>
      <c r="BX8" s="40" t="s">
        <v>137</v>
      </c>
      <c r="BY8" s="46" t="s">
        <v>139</v>
      </c>
      <c r="BZ8" s="3" t="s">
        <v>138</v>
      </c>
      <c r="CA8" s="40" t="s">
        <v>137</v>
      </c>
      <c r="CB8" s="46" t="s">
        <v>139</v>
      </c>
      <c r="CC8" s="3" t="s">
        <v>138</v>
      </c>
      <c r="CD8" s="40" t="s">
        <v>137</v>
      </c>
      <c r="CE8" s="46" t="s">
        <v>139</v>
      </c>
    </row>
    <row r="9" spans="1:96" ht="18" customHeight="1">
      <c r="A9" s="141" t="s">
        <v>0</v>
      </c>
      <c r="B9" s="141" t="s">
        <v>1</v>
      </c>
      <c r="C9" s="77">
        <v>64.7</v>
      </c>
      <c r="D9" s="98" t="s">
        <v>133</v>
      </c>
      <c r="E9" s="111">
        <f>C9/$C$5</f>
        <v>3.0634469696969698E-2</v>
      </c>
      <c r="F9" s="130">
        <v>37.26</v>
      </c>
      <c r="G9" s="79">
        <v>9.81</v>
      </c>
      <c r="H9" s="113">
        <f>F9/$F$5</f>
        <v>1.6776226924808645E-2</v>
      </c>
      <c r="I9" s="137">
        <f>128.24/J6</f>
        <v>65.428571428571431</v>
      </c>
      <c r="J9" s="135">
        <v>0</v>
      </c>
      <c r="K9" s="115">
        <f>I9/$I$5</f>
        <v>0.34436090225563909</v>
      </c>
      <c r="L9" s="118" t="s">
        <v>118</v>
      </c>
      <c r="M9" s="79">
        <v>0</v>
      </c>
      <c r="N9" s="111" t="s">
        <v>119</v>
      </c>
      <c r="O9" s="118">
        <v>65.14</v>
      </c>
      <c r="P9" s="98" t="s">
        <v>133</v>
      </c>
      <c r="Q9" s="111">
        <f>O9/$O$5</f>
        <v>6.5864509605662286E-2</v>
      </c>
      <c r="R9" s="118" t="s">
        <v>88</v>
      </c>
      <c r="S9" s="101">
        <v>0</v>
      </c>
      <c r="T9" s="111" t="s">
        <v>115</v>
      </c>
      <c r="U9" s="118" t="s">
        <v>90</v>
      </c>
      <c r="V9" s="98" t="s">
        <v>133</v>
      </c>
      <c r="W9" s="111" t="s">
        <v>95</v>
      </c>
      <c r="X9" s="118">
        <v>69.5</v>
      </c>
      <c r="Y9" s="101" t="s">
        <v>39</v>
      </c>
      <c r="Z9" s="111">
        <f>X9/$X$5</f>
        <v>3.2860520094562647E-2</v>
      </c>
      <c r="AA9" s="137">
        <v>52.02</v>
      </c>
      <c r="AB9" s="98" t="s">
        <v>133</v>
      </c>
      <c r="AC9" s="111">
        <f>AA9/$AA$5</f>
        <v>2.8472906403940887E-2</v>
      </c>
      <c r="AD9" s="137">
        <v>35</v>
      </c>
      <c r="AE9" s="98" t="s">
        <v>133</v>
      </c>
      <c r="AF9" s="111">
        <f>AD9/$AD$5</f>
        <v>2.1212121212121213E-2</v>
      </c>
      <c r="AG9" s="137">
        <v>26.49</v>
      </c>
      <c r="AH9" s="101">
        <v>2.65</v>
      </c>
      <c r="AI9" s="111">
        <f>AG9/$AG$5</f>
        <v>1.9406593406593405E-2</v>
      </c>
      <c r="AJ9" s="118">
        <v>31.17</v>
      </c>
      <c r="AK9" s="101">
        <v>9.81</v>
      </c>
      <c r="AL9" s="111">
        <v>1.49E-2</v>
      </c>
      <c r="AM9" s="137">
        <v>66.7</v>
      </c>
      <c r="AN9" s="98" t="s">
        <v>133</v>
      </c>
      <c r="AO9" s="115">
        <f>AM9/$AM$5</f>
        <v>0.18027027027027029</v>
      </c>
      <c r="AP9" s="137">
        <v>36.090000000000003</v>
      </c>
      <c r="AQ9" s="101">
        <f>0.8*AP9</f>
        <v>28.872000000000003</v>
      </c>
      <c r="AR9" s="115">
        <f>$AP$9/$AP$5</f>
        <v>1.546272493573265E-2</v>
      </c>
      <c r="AS9" s="77">
        <f>35.16/AT6</f>
        <v>50.228571428571428</v>
      </c>
      <c r="AT9" s="98" t="s">
        <v>133</v>
      </c>
      <c r="AU9" s="115">
        <f>AS9/$AS$5</f>
        <v>0.11818487394957983</v>
      </c>
      <c r="AV9" s="137">
        <v>101.83</v>
      </c>
      <c r="AW9" s="101">
        <v>10</v>
      </c>
      <c r="AX9" s="111">
        <f>AV9/$AV$5</f>
        <v>4.6561499771376316E-2</v>
      </c>
      <c r="AY9" s="174">
        <v>47.52</v>
      </c>
      <c r="AZ9" s="197">
        <f>AVERAGE(23.52,23.85)</f>
        <v>23.685000000000002</v>
      </c>
      <c r="BA9" s="193">
        <f>AY9/$AY$5</f>
        <v>5.2392502756339582E-2</v>
      </c>
      <c r="BB9" s="137">
        <f>109.79/BC6</f>
        <v>25.009111617312076</v>
      </c>
      <c r="BC9" s="98" t="s">
        <v>133</v>
      </c>
      <c r="BD9" s="111">
        <f>BB9/$BB$5</f>
        <v>8.420576302125278E-2</v>
      </c>
      <c r="BE9" s="148" t="s">
        <v>133</v>
      </c>
      <c r="BF9" s="171" t="s">
        <v>133</v>
      </c>
      <c r="BG9" s="171" t="s">
        <v>133</v>
      </c>
      <c r="BH9" s="77">
        <v>20.98</v>
      </c>
      <c r="BI9" s="171" t="s">
        <v>133</v>
      </c>
      <c r="BJ9" s="115">
        <f>BH9/$BH$5</f>
        <v>2.5430303030303032E-2</v>
      </c>
      <c r="BK9" s="174">
        <v>69.53</v>
      </c>
      <c r="BL9" s="98" t="s">
        <v>133</v>
      </c>
      <c r="BM9" s="111">
        <f>BK9/$BK$5</f>
        <v>3.0549209138840072E-2</v>
      </c>
      <c r="BN9" s="77">
        <f>14547/BO6</f>
        <v>49.530132788559754</v>
      </c>
      <c r="BO9" s="98" t="s">
        <v>133</v>
      </c>
      <c r="BP9" s="111">
        <f>BN9/$BN$5</f>
        <v>9.8469448883816604E-2</v>
      </c>
      <c r="BQ9" s="77">
        <f>43.7/$BR$6</f>
        <v>50.8139534883721</v>
      </c>
      <c r="BR9" s="98" t="s">
        <v>133</v>
      </c>
      <c r="BS9" s="111">
        <f>BQ9/$BQ$5</f>
        <v>2.856321162921422E-2</v>
      </c>
      <c r="BT9" s="77">
        <v>66.75</v>
      </c>
      <c r="BU9" s="101">
        <v>26.7</v>
      </c>
      <c r="BV9" s="109">
        <f>BT9/$BT$5</f>
        <v>4.1797119599248589E-2</v>
      </c>
      <c r="BW9" s="103" t="s">
        <v>133</v>
      </c>
      <c r="BX9" s="101">
        <v>0</v>
      </c>
      <c r="BY9" s="81">
        <v>0</v>
      </c>
      <c r="BZ9" s="77">
        <v>41.51</v>
      </c>
      <c r="CA9" s="98" t="s">
        <v>133</v>
      </c>
      <c r="CB9" s="81">
        <f>BZ9/$BZ$5</f>
        <v>1.4874937289471798E-2</v>
      </c>
      <c r="CC9" s="77">
        <v>23.94</v>
      </c>
      <c r="CD9" s="77">
        <v>10.46</v>
      </c>
      <c r="CE9" s="81">
        <f>CC9/$BZ$5</f>
        <v>8.5788002580090318E-3</v>
      </c>
    </row>
    <row r="10" spans="1:96" ht="18" customHeight="1">
      <c r="A10" s="142"/>
      <c r="B10" s="142"/>
      <c r="C10" s="78"/>
      <c r="D10" s="100"/>
      <c r="E10" s="112"/>
      <c r="F10" s="143"/>
      <c r="G10" s="80"/>
      <c r="H10" s="114"/>
      <c r="I10" s="144"/>
      <c r="J10" s="136"/>
      <c r="K10" s="116"/>
      <c r="L10" s="119"/>
      <c r="M10" s="80"/>
      <c r="N10" s="112"/>
      <c r="O10" s="119"/>
      <c r="P10" s="100"/>
      <c r="Q10" s="112"/>
      <c r="R10" s="119"/>
      <c r="S10" s="102"/>
      <c r="T10" s="112"/>
      <c r="U10" s="119"/>
      <c r="V10" s="100"/>
      <c r="W10" s="112"/>
      <c r="X10" s="119"/>
      <c r="Y10" s="102"/>
      <c r="Z10" s="112"/>
      <c r="AA10" s="144"/>
      <c r="AB10" s="100"/>
      <c r="AC10" s="112"/>
      <c r="AD10" s="144"/>
      <c r="AE10" s="100"/>
      <c r="AF10" s="112"/>
      <c r="AG10" s="144"/>
      <c r="AH10" s="102"/>
      <c r="AI10" s="112"/>
      <c r="AJ10" s="119"/>
      <c r="AK10" s="102"/>
      <c r="AL10" s="112"/>
      <c r="AM10" s="144"/>
      <c r="AN10" s="100"/>
      <c r="AO10" s="116"/>
      <c r="AP10" s="144"/>
      <c r="AQ10" s="102"/>
      <c r="AR10" s="116"/>
      <c r="AS10" s="186"/>
      <c r="AT10" s="99"/>
      <c r="AU10" s="116"/>
      <c r="AV10" s="144"/>
      <c r="AW10" s="102"/>
      <c r="AX10" s="112"/>
      <c r="AY10" s="184"/>
      <c r="AZ10" s="198"/>
      <c r="BA10" s="194"/>
      <c r="BB10" s="144"/>
      <c r="BC10" s="100"/>
      <c r="BD10" s="112"/>
      <c r="BE10" s="149"/>
      <c r="BF10" s="172"/>
      <c r="BG10" s="172"/>
      <c r="BH10" s="78"/>
      <c r="BI10" s="172"/>
      <c r="BJ10" s="116"/>
      <c r="BK10" s="184"/>
      <c r="BL10" s="100"/>
      <c r="BM10" s="112"/>
      <c r="BN10" s="78"/>
      <c r="BO10" s="100"/>
      <c r="BP10" s="112"/>
      <c r="BQ10" s="78"/>
      <c r="BR10" s="100"/>
      <c r="BS10" s="112"/>
      <c r="BT10" s="78"/>
      <c r="BU10" s="102"/>
      <c r="BV10" s="110"/>
      <c r="BW10" s="104"/>
      <c r="BX10" s="102"/>
      <c r="BY10" s="82"/>
      <c r="BZ10" s="78"/>
      <c r="CA10" s="100"/>
      <c r="CB10" s="82"/>
      <c r="CC10" s="78"/>
      <c r="CD10" s="78"/>
      <c r="CE10" s="82"/>
    </row>
    <row r="11" spans="1:96" ht="18" customHeight="1">
      <c r="A11" s="141" t="s">
        <v>2</v>
      </c>
      <c r="B11" s="141" t="s">
        <v>1</v>
      </c>
      <c r="C11" s="77">
        <v>177.85</v>
      </c>
      <c r="D11" s="98" t="s">
        <v>133</v>
      </c>
      <c r="E11" s="111">
        <f>C11/$C$5</f>
        <v>8.4209280303030307E-2</v>
      </c>
      <c r="F11" s="130">
        <v>67.959999999999994</v>
      </c>
      <c r="G11" s="79">
        <v>11.6</v>
      </c>
      <c r="H11" s="113">
        <f t="shared" ref="H11" si="0">F11/$F$5</f>
        <v>3.0598829356145878E-2</v>
      </c>
      <c r="I11" s="137">
        <f>109.93/J6</f>
        <v>56.086734693877553</v>
      </c>
      <c r="J11" s="135">
        <v>0</v>
      </c>
      <c r="K11" s="115">
        <f t="shared" ref="K11" si="1">I11/$I$5</f>
        <v>0.2951933404940924</v>
      </c>
      <c r="L11" s="118" t="s">
        <v>120</v>
      </c>
      <c r="M11" s="79">
        <v>0</v>
      </c>
      <c r="N11" s="111" t="s">
        <v>121</v>
      </c>
      <c r="O11" s="118">
        <v>126.65</v>
      </c>
      <c r="P11" s="98" t="s">
        <v>133</v>
      </c>
      <c r="Q11" s="111">
        <f>O11/$O$5</f>
        <v>0.12805864509605663</v>
      </c>
      <c r="R11" s="118">
        <v>49.47</v>
      </c>
      <c r="S11" s="101">
        <v>0</v>
      </c>
      <c r="T11" s="111">
        <f t="shared" ref="T11" si="2">R11/$R$5</f>
        <v>7.506828528072837E-2</v>
      </c>
      <c r="U11" s="118" t="s">
        <v>91</v>
      </c>
      <c r="V11" s="98" t="s">
        <v>133</v>
      </c>
      <c r="W11" s="111" t="s">
        <v>96</v>
      </c>
      <c r="X11" s="118" t="s">
        <v>107</v>
      </c>
      <c r="Y11" s="101" t="s">
        <v>40</v>
      </c>
      <c r="Z11" s="111" t="s">
        <v>100</v>
      </c>
      <c r="AA11" s="137">
        <v>99.74</v>
      </c>
      <c r="AB11" s="98" t="s">
        <v>133</v>
      </c>
      <c r="AC11" s="111">
        <f t="shared" ref="AC11" si="3">AA11/$AA$5</f>
        <v>5.4592227695675968E-2</v>
      </c>
      <c r="AD11" s="137">
        <v>67</v>
      </c>
      <c r="AE11" s="98" t="s">
        <v>133</v>
      </c>
      <c r="AF11" s="111">
        <f t="shared" ref="AF11" si="4">AD11/$AD$5</f>
        <v>4.0606060606060604E-2</v>
      </c>
      <c r="AG11" s="137">
        <v>53</v>
      </c>
      <c r="AH11" s="101">
        <v>4.13</v>
      </c>
      <c r="AI11" s="111">
        <f t="shared" ref="AI11" si="5">AG11/$AG$5</f>
        <v>3.8827838827838829E-2</v>
      </c>
      <c r="AJ11" s="118">
        <v>61.43</v>
      </c>
      <c r="AK11" s="101">
        <v>11.6</v>
      </c>
      <c r="AL11" s="111">
        <f t="shared" ref="AL11" si="6">AJ11/$AJ$5</f>
        <v>2.9533653846153845E-2</v>
      </c>
      <c r="AM11" s="137">
        <v>134.29</v>
      </c>
      <c r="AN11" s="98" t="s">
        <v>133</v>
      </c>
      <c r="AO11" s="115">
        <f t="shared" ref="AO11" si="7">AM11/$AM$5</f>
        <v>0.36294594594594592</v>
      </c>
      <c r="AP11" s="137">
        <v>65.92</v>
      </c>
      <c r="AQ11" s="101">
        <f t="shared" ref="AQ11" si="8">0.8*AP11</f>
        <v>52.736000000000004</v>
      </c>
      <c r="AR11" s="115">
        <f>$AP$11/$AP$5</f>
        <v>2.8243359040274207E-2</v>
      </c>
      <c r="AS11" s="77">
        <f>69.76/AT6</f>
        <v>99.657142857142873</v>
      </c>
      <c r="AT11" s="98" t="s">
        <v>133</v>
      </c>
      <c r="AU11" s="115">
        <f>AS11/$AS$5</f>
        <v>0.23448739495798324</v>
      </c>
      <c r="AV11" s="77">
        <v>182.74</v>
      </c>
      <c r="AW11" s="101">
        <v>10</v>
      </c>
      <c r="AX11" s="111">
        <f t="shared" ref="AX11" si="9">AV11/$AV$5</f>
        <v>8.3557384545038874E-2</v>
      </c>
      <c r="AY11" s="174">
        <v>88.43</v>
      </c>
      <c r="AZ11" s="197">
        <f>AVERAGE(47.14,46.02)</f>
        <v>46.58</v>
      </c>
      <c r="BA11" s="193">
        <f t="shared" ref="BA11" si="10">AY11/$AY$5</f>
        <v>9.7497243660418967E-2</v>
      </c>
      <c r="BB11" s="137">
        <f>208.23/BC6</f>
        <v>47.432801822323462</v>
      </c>
      <c r="BC11" s="98" t="s">
        <v>133</v>
      </c>
      <c r="BD11" s="111">
        <f t="shared" ref="BD11" si="11">BB11/$BB$5</f>
        <v>0.15970640344216655</v>
      </c>
      <c r="BE11" s="148" t="s">
        <v>133</v>
      </c>
      <c r="BF11" s="171" t="s">
        <v>133</v>
      </c>
      <c r="BG11" s="171" t="s">
        <v>133</v>
      </c>
      <c r="BH11" s="77">
        <v>27.09</v>
      </c>
      <c r="BI11" s="171" t="s">
        <v>133</v>
      </c>
      <c r="BJ11" s="115">
        <f t="shared" ref="BJ11" si="12">BH11/$BH$5</f>
        <v>3.2836363636363636E-2</v>
      </c>
      <c r="BK11" s="174">
        <v>106.82</v>
      </c>
      <c r="BL11" s="98" t="s">
        <v>133</v>
      </c>
      <c r="BM11" s="111">
        <f t="shared" ref="BM11" si="13">BK11/$BK$5</f>
        <v>4.6933216168717047E-2</v>
      </c>
      <c r="BN11" s="77">
        <f>28203/BO6</f>
        <v>96.026557711950971</v>
      </c>
      <c r="BO11" s="98" t="s">
        <v>133</v>
      </c>
      <c r="BP11" s="111">
        <f t="shared" ref="BP11" si="14">BN11/$BN$5</f>
        <v>0.19090766940745721</v>
      </c>
      <c r="BQ11" s="77">
        <f>87.4/$BR$6</f>
        <v>101.6279069767442</v>
      </c>
      <c r="BR11" s="98" t="s">
        <v>133</v>
      </c>
      <c r="BS11" s="111">
        <f t="shared" ref="BS11" si="15">BQ11/$BQ$5</f>
        <v>5.7126423258428441E-2</v>
      </c>
      <c r="BT11" s="77">
        <v>133.51</v>
      </c>
      <c r="BU11" s="101">
        <v>53.41</v>
      </c>
      <c r="BV11" s="81">
        <f t="shared" ref="BV11" si="16">BT11/$BT$5</f>
        <v>8.3600500939261108E-2</v>
      </c>
      <c r="BW11" s="103" t="s">
        <v>133</v>
      </c>
      <c r="BX11" s="101">
        <v>0</v>
      </c>
      <c r="BY11" s="109">
        <v>0</v>
      </c>
      <c r="BZ11" s="77">
        <v>83.03</v>
      </c>
      <c r="CA11" s="98" t="s">
        <v>133</v>
      </c>
      <c r="CB11" s="81">
        <f t="shared" ref="CB11" si="17">BZ11/$BZ$5</f>
        <v>2.9753458037697987E-2</v>
      </c>
      <c r="CC11" s="77">
        <v>46.5</v>
      </c>
      <c r="CD11" s="77">
        <v>18.78</v>
      </c>
      <c r="CE11" s="81">
        <f t="shared" ref="CE11" si="18">CC11/$BZ$5</f>
        <v>1.6663083207912276E-2</v>
      </c>
    </row>
    <row r="12" spans="1:96" ht="18" customHeight="1">
      <c r="A12" s="142"/>
      <c r="B12" s="142"/>
      <c r="C12" s="78"/>
      <c r="D12" s="100"/>
      <c r="E12" s="112"/>
      <c r="F12" s="143"/>
      <c r="G12" s="80"/>
      <c r="H12" s="114"/>
      <c r="I12" s="144"/>
      <c r="J12" s="136"/>
      <c r="K12" s="116"/>
      <c r="L12" s="119"/>
      <c r="M12" s="80"/>
      <c r="N12" s="112"/>
      <c r="O12" s="119"/>
      <c r="P12" s="100"/>
      <c r="Q12" s="112"/>
      <c r="R12" s="119"/>
      <c r="S12" s="102"/>
      <c r="T12" s="112"/>
      <c r="U12" s="119"/>
      <c r="V12" s="100"/>
      <c r="W12" s="112"/>
      <c r="X12" s="119"/>
      <c r="Y12" s="102"/>
      <c r="Z12" s="112"/>
      <c r="AA12" s="144"/>
      <c r="AB12" s="100"/>
      <c r="AC12" s="112"/>
      <c r="AD12" s="144"/>
      <c r="AE12" s="100"/>
      <c r="AF12" s="112"/>
      <c r="AG12" s="144"/>
      <c r="AH12" s="102"/>
      <c r="AI12" s="112"/>
      <c r="AJ12" s="119"/>
      <c r="AK12" s="102"/>
      <c r="AL12" s="112"/>
      <c r="AM12" s="144"/>
      <c r="AN12" s="100"/>
      <c r="AO12" s="116"/>
      <c r="AP12" s="144"/>
      <c r="AQ12" s="102"/>
      <c r="AR12" s="116"/>
      <c r="AS12" s="186"/>
      <c r="AT12" s="99"/>
      <c r="AU12" s="116"/>
      <c r="AV12" s="78"/>
      <c r="AW12" s="102"/>
      <c r="AX12" s="112"/>
      <c r="AY12" s="184"/>
      <c r="AZ12" s="198"/>
      <c r="BA12" s="194"/>
      <c r="BB12" s="144"/>
      <c r="BC12" s="100"/>
      <c r="BD12" s="112"/>
      <c r="BE12" s="149"/>
      <c r="BF12" s="172"/>
      <c r="BG12" s="172"/>
      <c r="BH12" s="78"/>
      <c r="BI12" s="172"/>
      <c r="BJ12" s="116"/>
      <c r="BK12" s="184"/>
      <c r="BL12" s="100"/>
      <c r="BM12" s="112"/>
      <c r="BN12" s="78"/>
      <c r="BO12" s="100"/>
      <c r="BP12" s="112"/>
      <c r="BQ12" s="78"/>
      <c r="BR12" s="100"/>
      <c r="BS12" s="112"/>
      <c r="BT12" s="78"/>
      <c r="BU12" s="102"/>
      <c r="BV12" s="82"/>
      <c r="BW12" s="104"/>
      <c r="BX12" s="102"/>
      <c r="BY12" s="110"/>
      <c r="BZ12" s="78"/>
      <c r="CA12" s="100"/>
      <c r="CB12" s="82"/>
      <c r="CC12" s="78"/>
      <c r="CD12" s="78"/>
      <c r="CE12" s="82"/>
    </row>
    <row r="13" spans="1:96" ht="18" customHeight="1">
      <c r="A13" s="141" t="s">
        <v>3</v>
      </c>
      <c r="B13" s="141" t="s">
        <v>4</v>
      </c>
      <c r="C13" s="103" t="s">
        <v>133</v>
      </c>
      <c r="D13" s="98" t="s">
        <v>133</v>
      </c>
      <c r="E13" s="145" t="s">
        <v>133</v>
      </c>
      <c r="F13" s="130">
        <v>121.69</v>
      </c>
      <c r="G13" s="79">
        <v>11.6</v>
      </c>
      <c r="H13" s="113">
        <f t="shared" ref="H13" si="19">F13/$F$5</f>
        <v>5.479063484916704E-2</v>
      </c>
      <c r="I13" s="137">
        <f>247.73/J6</f>
        <v>126.39285714285714</v>
      </c>
      <c r="J13" s="135">
        <v>0</v>
      </c>
      <c r="K13" s="115">
        <f t="shared" ref="K13" si="20">I13/$I$5</f>
        <v>0.66522556390977439</v>
      </c>
      <c r="L13" s="148" t="s">
        <v>19</v>
      </c>
      <c r="M13" s="98" t="s">
        <v>19</v>
      </c>
      <c r="N13" s="201"/>
      <c r="O13" s="118">
        <v>155.04</v>
      </c>
      <c r="P13" s="98" t="s">
        <v>133</v>
      </c>
      <c r="Q13" s="111">
        <f t="shared" ref="Q13" si="21">O13/$O$5</f>
        <v>0.15676440849342771</v>
      </c>
      <c r="R13" s="174" t="s">
        <v>89</v>
      </c>
      <c r="S13" s="101">
        <f>108.24/S6</f>
        <v>4.2051282051282053</v>
      </c>
      <c r="T13" s="111" t="s">
        <v>114</v>
      </c>
      <c r="U13" s="118" t="s">
        <v>92</v>
      </c>
      <c r="V13" s="98" t="s">
        <v>133</v>
      </c>
      <c r="W13" s="111" t="s">
        <v>97</v>
      </c>
      <c r="X13" s="118" t="s">
        <v>101</v>
      </c>
      <c r="Y13" s="101" t="s">
        <v>41</v>
      </c>
      <c r="Z13" s="111" t="s">
        <v>102</v>
      </c>
      <c r="AA13" s="137">
        <v>107.76</v>
      </c>
      <c r="AB13" s="98" t="s">
        <v>133</v>
      </c>
      <c r="AC13" s="111">
        <f t="shared" ref="AC13" si="22">AA13/$AA$5</f>
        <v>5.8981937602627259E-2</v>
      </c>
      <c r="AD13" s="137">
        <v>120</v>
      </c>
      <c r="AE13" s="98" t="s">
        <v>133</v>
      </c>
      <c r="AF13" s="111">
        <f t="shared" ref="AF13" si="23">AD13/$AD$5</f>
        <v>7.2727272727272724E-2</v>
      </c>
      <c r="AG13" s="137">
        <v>140.93</v>
      </c>
      <c r="AH13" s="101">
        <v>4.13</v>
      </c>
      <c r="AI13" s="111">
        <f t="shared" ref="AI13" si="24">AG13/$AG$5</f>
        <v>0.10324542124542126</v>
      </c>
      <c r="AJ13" s="118" t="s">
        <v>86</v>
      </c>
      <c r="AK13" s="101">
        <v>11.6</v>
      </c>
      <c r="AL13" s="111" t="s">
        <v>117</v>
      </c>
      <c r="AM13" s="137">
        <v>108.34</v>
      </c>
      <c r="AN13" s="98" t="s">
        <v>133</v>
      </c>
      <c r="AO13" s="115">
        <f t="shared" ref="AO13" si="25">AM13/$AM$5</f>
        <v>0.29281081081081084</v>
      </c>
      <c r="AP13" s="137">
        <v>118.24</v>
      </c>
      <c r="AQ13" s="101">
        <f t="shared" ref="AQ13" si="26">0.8*AP13</f>
        <v>94.591999999999999</v>
      </c>
      <c r="AR13" s="115">
        <f>$AP$13/$AP$5</f>
        <v>5.0659811482433585E-2</v>
      </c>
      <c r="AS13" s="174">
        <v>102.76</v>
      </c>
      <c r="AT13" s="98" t="s">
        <v>133</v>
      </c>
      <c r="AU13" s="115">
        <f>AS13/$AS$5</f>
        <v>0.24178823529411766</v>
      </c>
      <c r="AV13" s="137">
        <v>237.74</v>
      </c>
      <c r="AW13" s="101">
        <v>10</v>
      </c>
      <c r="AX13" s="111">
        <f t="shared" ref="AX13" si="27">AV13/$AV$5</f>
        <v>0.10870598994055784</v>
      </c>
      <c r="AY13" s="174">
        <v>99.5</v>
      </c>
      <c r="AZ13" s="197">
        <f>AVERAGE(9.64,10.28)</f>
        <v>9.9600000000000009</v>
      </c>
      <c r="BA13" s="193">
        <f t="shared" ref="BA13" si="28">AY13/$AY$5</f>
        <v>0.10970231532524807</v>
      </c>
      <c r="BB13" s="137">
        <f>483.22/BC6</f>
        <v>110.07289293849659</v>
      </c>
      <c r="BC13" s="98" t="s">
        <v>133</v>
      </c>
      <c r="BD13" s="111">
        <f t="shared" ref="BD13" si="29">BB13/$BB$5</f>
        <v>0.37061580113971915</v>
      </c>
      <c r="BE13" s="130">
        <v>101.54</v>
      </c>
      <c r="BF13" s="168">
        <v>3.35</v>
      </c>
      <c r="BG13" s="113">
        <f>BE13/$BE$5</f>
        <v>0.19988188976377955</v>
      </c>
      <c r="BH13" s="77">
        <v>87.75</v>
      </c>
      <c r="BI13" s="171" t="s">
        <v>133</v>
      </c>
      <c r="BJ13" s="115">
        <f t="shared" ref="BJ13" si="30">BH13/$BH$5</f>
        <v>0.10636363636363637</v>
      </c>
      <c r="BK13" s="77">
        <f>1275/BL6</f>
        <v>148.42840512223515</v>
      </c>
      <c r="BL13" s="98" t="s">
        <v>133</v>
      </c>
      <c r="BM13" s="111">
        <f t="shared" ref="BM13" si="31">BK13/$BK$5</f>
        <v>6.521458924527028E-2</v>
      </c>
      <c r="BN13" s="77">
        <f>27925/BO6</f>
        <v>95.080013619339468</v>
      </c>
      <c r="BO13" s="98" t="s">
        <v>133</v>
      </c>
      <c r="BP13" s="111">
        <f t="shared" ref="BP13" si="32">BN13/$BN$5</f>
        <v>0.18902587200663909</v>
      </c>
      <c r="BQ13" s="77">
        <f>96.04/$BR$6</f>
        <v>111.67441860465117</v>
      </c>
      <c r="BR13" s="98" t="s">
        <v>133</v>
      </c>
      <c r="BS13" s="111">
        <f t="shared" ref="BS13" si="33">BQ13/$BQ$5</f>
        <v>6.2773703543929832E-2</v>
      </c>
      <c r="BT13" s="77">
        <v>140.49</v>
      </c>
      <c r="BU13" s="101">
        <v>140.49</v>
      </c>
      <c r="BV13" s="81">
        <f t="shared" ref="BV13" si="34">BT13/$BT$5</f>
        <v>8.7971195992485915E-2</v>
      </c>
      <c r="BW13" s="98" t="s">
        <v>19</v>
      </c>
      <c r="BX13" s="98" t="s">
        <v>19</v>
      </c>
      <c r="BY13" s="98" t="s">
        <v>19</v>
      </c>
      <c r="BZ13" s="79">
        <v>128.72999999999999</v>
      </c>
      <c r="CA13" s="98" t="s">
        <v>133</v>
      </c>
      <c r="CB13" s="81">
        <f t="shared" ref="CB13:CB25" si="35">BZ13/$BZ$5</f>
        <v>4.6129864545259081E-2</v>
      </c>
      <c r="CC13" s="79">
        <v>97.22</v>
      </c>
      <c r="CD13" s="79">
        <v>0.77</v>
      </c>
      <c r="CE13" s="81">
        <f t="shared" ref="CE13:CE17" si="36">CC13/$BZ$5</f>
        <v>3.4838386010177025E-2</v>
      </c>
    </row>
    <row r="14" spans="1:96" ht="18" customHeight="1">
      <c r="A14" s="142"/>
      <c r="B14" s="142"/>
      <c r="C14" s="104"/>
      <c r="D14" s="100"/>
      <c r="E14" s="146"/>
      <c r="F14" s="143"/>
      <c r="G14" s="80"/>
      <c r="H14" s="114"/>
      <c r="I14" s="144"/>
      <c r="J14" s="136"/>
      <c r="K14" s="116"/>
      <c r="L14" s="149"/>
      <c r="M14" s="100"/>
      <c r="N14" s="202"/>
      <c r="O14" s="119"/>
      <c r="P14" s="100"/>
      <c r="Q14" s="112"/>
      <c r="R14" s="184"/>
      <c r="S14" s="102"/>
      <c r="T14" s="112"/>
      <c r="U14" s="119"/>
      <c r="V14" s="100"/>
      <c r="W14" s="112"/>
      <c r="X14" s="119"/>
      <c r="Y14" s="102"/>
      <c r="Z14" s="112"/>
      <c r="AA14" s="144"/>
      <c r="AB14" s="100"/>
      <c r="AC14" s="112"/>
      <c r="AD14" s="144"/>
      <c r="AE14" s="100"/>
      <c r="AF14" s="112"/>
      <c r="AG14" s="144"/>
      <c r="AH14" s="102"/>
      <c r="AI14" s="112"/>
      <c r="AJ14" s="119"/>
      <c r="AK14" s="102"/>
      <c r="AL14" s="112"/>
      <c r="AM14" s="144"/>
      <c r="AN14" s="100"/>
      <c r="AO14" s="116"/>
      <c r="AP14" s="144"/>
      <c r="AQ14" s="102"/>
      <c r="AR14" s="116"/>
      <c r="AS14" s="175"/>
      <c r="AT14" s="99"/>
      <c r="AU14" s="116"/>
      <c r="AV14" s="144"/>
      <c r="AW14" s="102"/>
      <c r="AX14" s="112"/>
      <c r="AY14" s="184"/>
      <c r="AZ14" s="198"/>
      <c r="BA14" s="194"/>
      <c r="BB14" s="144"/>
      <c r="BC14" s="100"/>
      <c r="BD14" s="112"/>
      <c r="BE14" s="143"/>
      <c r="BF14" s="169"/>
      <c r="BG14" s="114"/>
      <c r="BH14" s="78"/>
      <c r="BI14" s="172"/>
      <c r="BJ14" s="116"/>
      <c r="BK14" s="78"/>
      <c r="BL14" s="100"/>
      <c r="BM14" s="112"/>
      <c r="BN14" s="78"/>
      <c r="BO14" s="100"/>
      <c r="BP14" s="112"/>
      <c r="BQ14" s="78"/>
      <c r="BR14" s="100"/>
      <c r="BS14" s="112"/>
      <c r="BT14" s="78"/>
      <c r="BU14" s="102"/>
      <c r="BV14" s="82"/>
      <c r="BW14" s="100"/>
      <c r="BX14" s="100"/>
      <c r="BY14" s="100"/>
      <c r="BZ14" s="80"/>
      <c r="CA14" s="100"/>
      <c r="CB14" s="82"/>
      <c r="CC14" s="80"/>
      <c r="CD14" s="80"/>
      <c r="CE14" s="82"/>
    </row>
    <row r="15" spans="1:96" ht="18" customHeight="1">
      <c r="A15" s="141" t="s">
        <v>5</v>
      </c>
      <c r="B15" s="141" t="s">
        <v>6</v>
      </c>
      <c r="C15" s="103" t="s">
        <v>133</v>
      </c>
      <c r="D15" s="98" t="s">
        <v>133</v>
      </c>
      <c r="E15" s="145" t="s">
        <v>133</v>
      </c>
      <c r="F15" s="137">
        <v>109.32</v>
      </c>
      <c r="G15" s="101">
        <v>11.6</v>
      </c>
      <c r="H15" s="113">
        <f t="shared" ref="H15" si="37">F15/$F$5</f>
        <v>4.9221071589374152E-2</v>
      </c>
      <c r="I15" s="137">
        <f>252.52/J6</f>
        <v>128.83673469387756</v>
      </c>
      <c r="J15" s="135">
        <v>0</v>
      </c>
      <c r="K15" s="115">
        <f t="shared" ref="K15" si="38">I15/$I$5</f>
        <v>0.67808807733619769</v>
      </c>
      <c r="L15" s="118" t="s">
        <v>122</v>
      </c>
      <c r="M15" s="79">
        <v>0</v>
      </c>
      <c r="N15" s="111" t="s">
        <v>123</v>
      </c>
      <c r="O15" s="137">
        <v>141.88999999999999</v>
      </c>
      <c r="P15" s="98" t="s">
        <v>133</v>
      </c>
      <c r="Q15" s="111">
        <f t="shared" ref="Q15" si="39">O15/$O$5</f>
        <v>0.14346814964610716</v>
      </c>
      <c r="R15" s="77">
        <f>2714.1/S6</f>
        <v>105.44289044289044</v>
      </c>
      <c r="S15" s="98" t="s">
        <v>133</v>
      </c>
      <c r="T15" s="111">
        <f t="shared" ref="T15" si="40">R15/$R$5</f>
        <v>0.16000438610453785</v>
      </c>
      <c r="U15" s="118" t="s">
        <v>93</v>
      </c>
      <c r="V15" s="98" t="s">
        <v>133</v>
      </c>
      <c r="W15" s="111" t="s">
        <v>98</v>
      </c>
      <c r="X15" s="118" t="s">
        <v>103</v>
      </c>
      <c r="Y15" s="101" t="s">
        <v>38</v>
      </c>
      <c r="Z15" s="111" t="s">
        <v>104</v>
      </c>
      <c r="AA15" s="77">
        <v>114.36</v>
      </c>
      <c r="AB15" s="98" t="s">
        <v>133</v>
      </c>
      <c r="AC15" s="111">
        <f t="shared" ref="AC15" si="41">AA15/$AA$5</f>
        <v>6.2594417077175696E-2</v>
      </c>
      <c r="AD15" s="77">
        <v>102</v>
      </c>
      <c r="AE15" s="98" t="s">
        <v>133</v>
      </c>
      <c r="AF15" s="111">
        <f t="shared" ref="AF15" si="42">AD15/$AD$5</f>
        <v>6.1818181818181821E-2</v>
      </c>
      <c r="AG15" s="77">
        <v>143.71</v>
      </c>
      <c r="AH15" s="101">
        <v>4.13</v>
      </c>
      <c r="AI15" s="111">
        <f t="shared" ref="AI15" si="43">AG15/$AG$5</f>
        <v>0.10528205128205129</v>
      </c>
      <c r="AJ15" s="77">
        <v>109.32</v>
      </c>
      <c r="AK15" s="101">
        <v>11.6</v>
      </c>
      <c r="AL15" s="111">
        <f t="shared" ref="AL15" si="44">AJ15/$AJ$5</f>
        <v>5.2557692307692305E-2</v>
      </c>
      <c r="AM15" s="77">
        <v>105.51</v>
      </c>
      <c r="AN15" s="98" t="s">
        <v>133</v>
      </c>
      <c r="AO15" s="115">
        <f t="shared" ref="AO15" si="45">AM15/$AM$5</f>
        <v>0.28516216216216217</v>
      </c>
      <c r="AP15" s="98" t="s">
        <v>133</v>
      </c>
      <c r="AQ15" s="98" t="s">
        <v>133</v>
      </c>
      <c r="AR15" s="115"/>
      <c r="AS15" s="103" t="s">
        <v>133</v>
      </c>
      <c r="AT15" s="98" t="s">
        <v>133</v>
      </c>
      <c r="AU15" s="115"/>
      <c r="AV15" s="137">
        <v>310.16000000000003</v>
      </c>
      <c r="AW15" s="101">
        <v>10</v>
      </c>
      <c r="AX15" s="111">
        <f t="shared" ref="AX15" si="46">AV15/$AV$5</f>
        <v>0.14181984453589394</v>
      </c>
      <c r="AY15" s="174">
        <v>101.37</v>
      </c>
      <c r="AZ15" s="197">
        <f>AVERAGE(9.82,10.45)</f>
        <v>10.135</v>
      </c>
      <c r="BA15" s="193">
        <f t="shared" ref="BA15" si="47">AY15/$AY$5</f>
        <v>0.11176405733186329</v>
      </c>
      <c r="BB15" s="137">
        <f>719.03/BC6</f>
        <v>163.78815489749431</v>
      </c>
      <c r="BC15" s="98" t="s">
        <v>133</v>
      </c>
      <c r="BD15" s="111">
        <f t="shared" ref="BD15" si="48">BB15/$BB$5</f>
        <v>0.55147526901513233</v>
      </c>
      <c r="BE15" s="148" t="s">
        <v>133</v>
      </c>
      <c r="BF15" s="171" t="s">
        <v>133</v>
      </c>
      <c r="BG15" s="98" t="s">
        <v>133</v>
      </c>
      <c r="BH15" s="148" t="s">
        <v>133</v>
      </c>
      <c r="BI15" s="171" t="s">
        <v>133</v>
      </c>
      <c r="BJ15" s="98" t="s">
        <v>133</v>
      </c>
      <c r="BK15" s="77">
        <f>1124/BL6</f>
        <v>130.84982537834691</v>
      </c>
      <c r="BL15" s="98" t="s">
        <v>133</v>
      </c>
      <c r="BM15" s="111">
        <f t="shared" ref="BM15" si="49">BK15/$BK$5</f>
        <v>5.7491135930732386E-2</v>
      </c>
      <c r="BN15" s="77">
        <f>27950/BO6</f>
        <v>95.165134490977195</v>
      </c>
      <c r="BO15" s="98" t="s">
        <v>133</v>
      </c>
      <c r="BP15" s="111">
        <f t="shared" ref="BP15" si="50">BN15/$BN$5</f>
        <v>0.18919509839160475</v>
      </c>
      <c r="BQ15" s="77">
        <f>79.69/$BR$6</f>
        <v>92.662790697674424</v>
      </c>
      <c r="BR15" s="98" t="s">
        <v>133</v>
      </c>
      <c r="BS15" s="111">
        <f t="shared" ref="BS15" si="51">BQ15/$BQ$5</f>
        <v>5.2087009948102544E-2</v>
      </c>
      <c r="BT15" s="103" t="s">
        <v>133</v>
      </c>
      <c r="BU15" s="98" t="s">
        <v>133</v>
      </c>
      <c r="BV15" s="98" t="s">
        <v>133</v>
      </c>
      <c r="BW15" s="98" t="s">
        <v>19</v>
      </c>
      <c r="BX15" s="98" t="s">
        <v>19</v>
      </c>
      <c r="BY15" s="98" t="s">
        <v>19</v>
      </c>
      <c r="BZ15" s="98" t="s">
        <v>133</v>
      </c>
      <c r="CA15" s="98" t="s">
        <v>133</v>
      </c>
      <c r="CB15" s="98" t="s">
        <v>133</v>
      </c>
      <c r="CC15" s="79">
        <v>78.08</v>
      </c>
      <c r="CD15" s="79">
        <v>1.76</v>
      </c>
      <c r="CE15" s="81">
        <f t="shared" si="36"/>
        <v>2.7979645954275066E-2</v>
      </c>
    </row>
    <row r="16" spans="1:96" ht="18" customHeight="1">
      <c r="A16" s="142"/>
      <c r="B16" s="142"/>
      <c r="C16" s="104"/>
      <c r="D16" s="100"/>
      <c r="E16" s="146"/>
      <c r="F16" s="144"/>
      <c r="G16" s="102"/>
      <c r="H16" s="114"/>
      <c r="I16" s="144"/>
      <c r="J16" s="136"/>
      <c r="K16" s="116"/>
      <c r="L16" s="119"/>
      <c r="M16" s="80"/>
      <c r="N16" s="112"/>
      <c r="O16" s="144"/>
      <c r="P16" s="100"/>
      <c r="Q16" s="112"/>
      <c r="R16" s="78"/>
      <c r="S16" s="100"/>
      <c r="T16" s="112"/>
      <c r="U16" s="119"/>
      <c r="V16" s="100"/>
      <c r="W16" s="112"/>
      <c r="X16" s="119"/>
      <c r="Y16" s="102"/>
      <c r="Z16" s="112"/>
      <c r="AA16" s="78"/>
      <c r="AB16" s="100"/>
      <c r="AC16" s="112"/>
      <c r="AD16" s="78"/>
      <c r="AE16" s="100"/>
      <c r="AF16" s="112"/>
      <c r="AG16" s="78"/>
      <c r="AH16" s="102"/>
      <c r="AI16" s="112"/>
      <c r="AJ16" s="78"/>
      <c r="AK16" s="102"/>
      <c r="AL16" s="112"/>
      <c r="AM16" s="78"/>
      <c r="AN16" s="100"/>
      <c r="AO16" s="116"/>
      <c r="AP16" s="100"/>
      <c r="AQ16" s="100"/>
      <c r="AR16" s="116"/>
      <c r="AS16" s="187"/>
      <c r="AT16" s="99"/>
      <c r="AU16" s="116"/>
      <c r="AV16" s="144"/>
      <c r="AW16" s="102"/>
      <c r="AX16" s="112"/>
      <c r="AY16" s="184"/>
      <c r="AZ16" s="198"/>
      <c r="BA16" s="194"/>
      <c r="BB16" s="144"/>
      <c r="BC16" s="100"/>
      <c r="BD16" s="112"/>
      <c r="BE16" s="149"/>
      <c r="BF16" s="172"/>
      <c r="BG16" s="100"/>
      <c r="BH16" s="149"/>
      <c r="BI16" s="172"/>
      <c r="BJ16" s="100"/>
      <c r="BK16" s="78"/>
      <c r="BL16" s="100"/>
      <c r="BM16" s="112"/>
      <c r="BN16" s="78"/>
      <c r="BO16" s="100"/>
      <c r="BP16" s="112"/>
      <c r="BQ16" s="78"/>
      <c r="BR16" s="100"/>
      <c r="BS16" s="112"/>
      <c r="BT16" s="104"/>
      <c r="BU16" s="100"/>
      <c r="BV16" s="100"/>
      <c r="BW16" s="100"/>
      <c r="BX16" s="100"/>
      <c r="BY16" s="100"/>
      <c r="BZ16" s="100"/>
      <c r="CA16" s="100"/>
      <c r="CB16" s="100"/>
      <c r="CC16" s="80"/>
      <c r="CD16" s="80"/>
      <c r="CE16" s="82"/>
    </row>
    <row r="17" spans="1:83" ht="18" customHeight="1">
      <c r="A17" s="147" t="s">
        <v>7</v>
      </c>
      <c r="B17" s="147" t="s">
        <v>6</v>
      </c>
      <c r="C17" s="103" t="s">
        <v>133</v>
      </c>
      <c r="D17" s="98" t="s">
        <v>133</v>
      </c>
      <c r="E17" s="145" t="s">
        <v>133</v>
      </c>
      <c r="F17" s="137">
        <v>144.38</v>
      </c>
      <c r="G17" s="101">
        <v>11.6</v>
      </c>
      <c r="H17" s="113">
        <f t="shared" ref="H17" si="52">F17/$F$5</f>
        <v>6.5006753714542995E-2</v>
      </c>
      <c r="I17" s="137">
        <f>317.47/J6</f>
        <v>161.97448979591837</v>
      </c>
      <c r="J17" s="135">
        <v>0</v>
      </c>
      <c r="K17" s="115">
        <f t="shared" ref="K17" si="53">I17/$I$5</f>
        <v>0.85249731471535983</v>
      </c>
      <c r="L17" s="118" t="s">
        <v>124</v>
      </c>
      <c r="M17" s="79">
        <v>0</v>
      </c>
      <c r="N17" s="111" t="s">
        <v>125</v>
      </c>
      <c r="O17" s="77">
        <v>212.55</v>
      </c>
      <c r="P17" s="98" t="s">
        <v>133</v>
      </c>
      <c r="Q17" s="111">
        <f t="shared" ref="Q17" si="54">O17/$O$5</f>
        <v>0.2149140546006067</v>
      </c>
      <c r="R17" s="77">
        <f>3535.5/S6</f>
        <v>137.35431235431236</v>
      </c>
      <c r="S17" s="98" t="s">
        <v>133</v>
      </c>
      <c r="T17" s="111">
        <f t="shared" ref="T17" si="55">R17/$R$5</f>
        <v>0.20842839507482908</v>
      </c>
      <c r="U17" s="174" t="s">
        <v>94</v>
      </c>
      <c r="V17" s="98" t="s">
        <v>133</v>
      </c>
      <c r="W17" s="111" t="s">
        <v>99</v>
      </c>
      <c r="X17" s="118" t="s">
        <v>105</v>
      </c>
      <c r="Y17" s="101" t="s">
        <v>42</v>
      </c>
      <c r="Z17" s="111" t="s">
        <v>106</v>
      </c>
      <c r="AA17" s="77">
        <v>147.37</v>
      </c>
      <c r="AB17" s="98" t="s">
        <v>133</v>
      </c>
      <c r="AC17" s="111">
        <f t="shared" ref="AC17" si="56">AA17/$AA$5</f>
        <v>8.066228790366721E-2</v>
      </c>
      <c r="AD17" s="103" t="s">
        <v>133</v>
      </c>
      <c r="AE17" s="98" t="s">
        <v>133</v>
      </c>
      <c r="AF17" s="111"/>
      <c r="AG17" s="77">
        <v>172.48</v>
      </c>
      <c r="AH17" s="101">
        <v>4.13</v>
      </c>
      <c r="AI17" s="111">
        <f t="shared" ref="AI17" si="57">AG17/$AG$5</f>
        <v>0.12635897435897436</v>
      </c>
      <c r="AJ17" s="77">
        <v>144.38999999999999</v>
      </c>
      <c r="AK17" s="101">
        <v>11.6</v>
      </c>
      <c r="AL17" s="111">
        <f t="shared" ref="AL17" si="58">AJ17/$AJ$5</f>
        <v>6.9418269230769228E-2</v>
      </c>
      <c r="AM17" s="77">
        <v>157.62</v>
      </c>
      <c r="AN17" s="98" t="s">
        <v>133</v>
      </c>
      <c r="AO17" s="115">
        <f t="shared" ref="AO17" si="59">AM17/$AM$5</f>
        <v>0.42599999999999999</v>
      </c>
      <c r="AP17" s="98" t="s">
        <v>133</v>
      </c>
      <c r="AQ17" s="98" t="s">
        <v>133</v>
      </c>
      <c r="AR17" s="115"/>
      <c r="AS17" s="103" t="s">
        <v>133</v>
      </c>
      <c r="AT17" s="98" t="s">
        <v>133</v>
      </c>
      <c r="AU17" s="115"/>
      <c r="AV17" s="137">
        <v>462.78</v>
      </c>
      <c r="AW17" s="101">
        <v>10</v>
      </c>
      <c r="AX17" s="111">
        <f t="shared" ref="AX17" si="60">AV17/$AV$5</f>
        <v>0.21160493827160493</v>
      </c>
      <c r="AY17" s="174">
        <v>127.16</v>
      </c>
      <c r="AZ17" s="197">
        <f>AVERAGE(12.32,13.12)</f>
        <v>12.719999999999999</v>
      </c>
      <c r="BA17" s="193">
        <f t="shared" ref="BA17" si="61">AY17/$AY$5</f>
        <v>0.14019845644983461</v>
      </c>
      <c r="BB17" s="137">
        <f>597.43/BC6</f>
        <v>136.0888382687927</v>
      </c>
      <c r="BC17" s="98" t="s">
        <v>133</v>
      </c>
      <c r="BD17" s="111">
        <f t="shared" ref="BD17" si="62">BB17/$BB$5</f>
        <v>0.45821157666260171</v>
      </c>
      <c r="BE17" s="148" t="s">
        <v>133</v>
      </c>
      <c r="BF17" s="171" t="s">
        <v>133</v>
      </c>
      <c r="BG17" s="98" t="s">
        <v>133</v>
      </c>
      <c r="BH17" s="148" t="s">
        <v>133</v>
      </c>
      <c r="BI17" s="171" t="s">
        <v>133</v>
      </c>
      <c r="BJ17" s="98" t="s">
        <v>133</v>
      </c>
      <c r="BK17" s="77">
        <f>1662.5/BL6</f>
        <v>193.53899883585564</v>
      </c>
      <c r="BL17" s="98" t="s">
        <v>133</v>
      </c>
      <c r="BM17" s="111">
        <f t="shared" ref="BM17" si="63">BK17/$BK$5</f>
        <v>8.5034709506087713E-2</v>
      </c>
      <c r="BN17" s="77">
        <f>42130/BO6</f>
        <v>143.44569288389513</v>
      </c>
      <c r="BO17" s="98" t="s">
        <v>133</v>
      </c>
      <c r="BP17" s="111">
        <f t="shared" ref="BP17" si="64">BN17/$BN$5</f>
        <v>0.28518030394412552</v>
      </c>
      <c r="BQ17" s="77">
        <f>111.32/$BR$6</f>
        <v>129.44186046511626</v>
      </c>
      <c r="BR17" s="98" t="s">
        <v>133</v>
      </c>
      <c r="BS17" s="111">
        <f t="shared" ref="BS17" si="65">BQ17/$BQ$5</f>
        <v>7.2761023308103578E-2</v>
      </c>
      <c r="BT17" s="103" t="s">
        <v>133</v>
      </c>
      <c r="BU17" s="98" t="s">
        <v>133</v>
      </c>
      <c r="BV17" s="98" t="s">
        <v>133</v>
      </c>
      <c r="BW17" s="101">
        <v>0</v>
      </c>
      <c r="BX17" s="101">
        <v>0</v>
      </c>
      <c r="BY17" s="81">
        <v>0</v>
      </c>
      <c r="BZ17" s="98" t="s">
        <v>133</v>
      </c>
      <c r="CA17" s="98" t="s">
        <v>133</v>
      </c>
      <c r="CB17" s="98" t="s">
        <v>133</v>
      </c>
      <c r="CC17" s="79">
        <v>115.63</v>
      </c>
      <c r="CD17" s="79">
        <v>0.77</v>
      </c>
      <c r="CE17" s="81">
        <f t="shared" si="36"/>
        <v>4.1435533577008528E-2</v>
      </c>
    </row>
    <row r="18" spans="1:83" ht="18" customHeight="1">
      <c r="A18" s="147"/>
      <c r="B18" s="147"/>
      <c r="C18" s="104"/>
      <c r="D18" s="100"/>
      <c r="E18" s="146"/>
      <c r="F18" s="144"/>
      <c r="G18" s="102"/>
      <c r="H18" s="114"/>
      <c r="I18" s="144"/>
      <c r="J18" s="136"/>
      <c r="K18" s="116"/>
      <c r="L18" s="119"/>
      <c r="M18" s="80"/>
      <c r="N18" s="112"/>
      <c r="O18" s="78"/>
      <c r="P18" s="100"/>
      <c r="Q18" s="112"/>
      <c r="R18" s="78"/>
      <c r="S18" s="100"/>
      <c r="T18" s="112"/>
      <c r="U18" s="184"/>
      <c r="V18" s="100"/>
      <c r="W18" s="112"/>
      <c r="X18" s="119"/>
      <c r="Y18" s="102"/>
      <c r="Z18" s="112"/>
      <c r="AA18" s="78"/>
      <c r="AB18" s="100"/>
      <c r="AC18" s="112"/>
      <c r="AD18" s="104"/>
      <c r="AE18" s="100"/>
      <c r="AF18" s="112"/>
      <c r="AG18" s="78"/>
      <c r="AH18" s="102"/>
      <c r="AI18" s="112"/>
      <c r="AJ18" s="78"/>
      <c r="AK18" s="102"/>
      <c r="AL18" s="112"/>
      <c r="AM18" s="78"/>
      <c r="AN18" s="100"/>
      <c r="AO18" s="116"/>
      <c r="AP18" s="100"/>
      <c r="AQ18" s="100"/>
      <c r="AR18" s="116"/>
      <c r="AS18" s="187"/>
      <c r="AT18" s="99"/>
      <c r="AU18" s="116"/>
      <c r="AV18" s="144"/>
      <c r="AW18" s="102"/>
      <c r="AX18" s="112"/>
      <c r="AY18" s="184"/>
      <c r="AZ18" s="198"/>
      <c r="BA18" s="194"/>
      <c r="BB18" s="144"/>
      <c r="BC18" s="100"/>
      <c r="BD18" s="112"/>
      <c r="BE18" s="149"/>
      <c r="BF18" s="172"/>
      <c r="BG18" s="100"/>
      <c r="BH18" s="149"/>
      <c r="BI18" s="172"/>
      <c r="BJ18" s="100"/>
      <c r="BK18" s="78"/>
      <c r="BL18" s="100"/>
      <c r="BM18" s="112"/>
      <c r="BN18" s="78"/>
      <c r="BO18" s="100"/>
      <c r="BP18" s="112"/>
      <c r="BQ18" s="78"/>
      <c r="BR18" s="100"/>
      <c r="BS18" s="112"/>
      <c r="BT18" s="104"/>
      <c r="BU18" s="100"/>
      <c r="BV18" s="100"/>
      <c r="BW18" s="102"/>
      <c r="BX18" s="102"/>
      <c r="BY18" s="82"/>
      <c r="BZ18" s="100"/>
      <c r="CA18" s="100"/>
      <c r="CB18" s="100"/>
      <c r="CC18" s="80"/>
      <c r="CD18" s="80"/>
      <c r="CE18" s="82"/>
    </row>
    <row r="19" spans="1:83" ht="18" customHeight="1">
      <c r="A19" s="13" t="s">
        <v>8</v>
      </c>
      <c r="B19" s="141" t="s">
        <v>9</v>
      </c>
      <c r="C19" s="77" t="s">
        <v>132</v>
      </c>
      <c r="D19" s="98" t="s">
        <v>133</v>
      </c>
      <c r="E19" s="111">
        <v>0.54039999999999999</v>
      </c>
      <c r="F19" s="130">
        <v>718.53</v>
      </c>
      <c r="G19" s="79">
        <v>11.6</v>
      </c>
      <c r="H19" s="113">
        <f t="shared" ref="H19" si="66">F19/$F$5</f>
        <v>0.32351643403872127</v>
      </c>
      <c r="I19" s="137">
        <f>1397.04/J6</f>
        <v>712.77551020408168</v>
      </c>
      <c r="J19" s="135" t="s">
        <v>31</v>
      </c>
      <c r="K19" s="115">
        <f t="shared" ref="K19" si="67">I19/$I$5</f>
        <v>3.751450053705693</v>
      </c>
      <c r="L19" s="120" t="s">
        <v>87</v>
      </c>
      <c r="M19" s="79">
        <v>0</v>
      </c>
      <c r="N19" s="111" t="s">
        <v>116</v>
      </c>
      <c r="O19" s="204">
        <v>790.49</v>
      </c>
      <c r="P19" s="98" t="s">
        <v>133</v>
      </c>
      <c r="Q19" s="111">
        <f t="shared" ref="Q19" si="68">O19/$O$5</f>
        <v>0.79928210313447923</v>
      </c>
      <c r="R19" s="77">
        <f>22759.6/S6</f>
        <v>884.21134421134423</v>
      </c>
      <c r="S19" s="101">
        <f>14307/S6</f>
        <v>555.82750582750589</v>
      </c>
      <c r="T19" s="111">
        <f t="shared" ref="T19" si="69">R19/$R$5</f>
        <v>1.341747108059703</v>
      </c>
      <c r="U19" s="181">
        <f>10137.15/V6</f>
        <v>1358.867292225201</v>
      </c>
      <c r="V19" s="179" t="s">
        <v>133</v>
      </c>
      <c r="W19" s="111">
        <f t="shared" ref="W19" si="70">U19/$U$5</f>
        <v>0.63468813275348013</v>
      </c>
      <c r="X19" s="118" t="s">
        <v>110</v>
      </c>
      <c r="Y19" s="101" t="s">
        <v>43</v>
      </c>
      <c r="Z19" s="111" t="s">
        <v>111</v>
      </c>
      <c r="AA19" s="77">
        <v>823.62</v>
      </c>
      <c r="AB19" s="98" t="s">
        <v>133</v>
      </c>
      <c r="AC19" s="111">
        <f t="shared" ref="AC19" si="71">AA19/$AA$5</f>
        <v>0.45080459770114945</v>
      </c>
      <c r="AD19" s="103" t="s">
        <v>133</v>
      </c>
      <c r="AE19" s="98" t="s">
        <v>133</v>
      </c>
      <c r="AF19" s="111"/>
      <c r="AG19" s="103" t="s">
        <v>133</v>
      </c>
      <c r="AH19" s="98" t="s">
        <v>133</v>
      </c>
      <c r="AI19" s="111"/>
      <c r="AJ19" s="77">
        <v>959.04</v>
      </c>
      <c r="AK19" s="101">
        <v>11.6</v>
      </c>
      <c r="AL19" s="111">
        <f t="shared" ref="AL19" si="72">AJ19/$AJ$5</f>
        <v>0.46107692307692305</v>
      </c>
      <c r="AM19" s="103" t="s">
        <v>133</v>
      </c>
      <c r="AN19" s="98" t="s">
        <v>133</v>
      </c>
      <c r="AO19" s="115"/>
      <c r="AP19" s="77">
        <v>698.2</v>
      </c>
      <c r="AQ19" s="101">
        <v>0</v>
      </c>
      <c r="AR19" s="115">
        <f>$AP$19/$AP$5</f>
        <v>0.29914310197086547</v>
      </c>
      <c r="AS19" s="103" t="s">
        <v>133</v>
      </c>
      <c r="AT19" s="98" t="s">
        <v>133</v>
      </c>
      <c r="AU19" s="115"/>
      <c r="AV19" s="174">
        <v>1451.17</v>
      </c>
      <c r="AW19" s="101">
        <v>10</v>
      </c>
      <c r="AX19" s="111">
        <f t="shared" ref="AX19" si="73">AV19/$AV$5</f>
        <v>0.6635436671239141</v>
      </c>
      <c r="AY19" s="77">
        <v>802.51</v>
      </c>
      <c r="AZ19" s="101">
        <v>802.51</v>
      </c>
      <c r="BA19" s="193">
        <f t="shared" ref="BA19" si="74">AY19/$AY$5</f>
        <v>0.88479603087100334</v>
      </c>
      <c r="BB19" s="148" t="s">
        <v>133</v>
      </c>
      <c r="BC19" s="98" t="s">
        <v>133</v>
      </c>
      <c r="BD19" s="98" t="s">
        <v>133</v>
      </c>
      <c r="BE19" s="118">
        <v>862.69</v>
      </c>
      <c r="BF19" s="168">
        <v>0</v>
      </c>
      <c r="BG19" s="113">
        <f>BE19/$BE$5</f>
        <v>1.6982086614173229</v>
      </c>
      <c r="BH19" s="77">
        <v>745.94</v>
      </c>
      <c r="BI19" s="171" t="s">
        <v>133</v>
      </c>
      <c r="BJ19" s="115">
        <f>BH19/$BH$5</f>
        <v>0.90416969696969707</v>
      </c>
      <c r="BK19" s="77">
        <f>8457/BL6</f>
        <v>984.51688009313159</v>
      </c>
      <c r="BL19" s="98" t="s">
        <v>133</v>
      </c>
      <c r="BM19" s="111">
        <f t="shared" ref="BM19" si="75">BK19/$BK$5</f>
        <v>0.43256453431156922</v>
      </c>
      <c r="BN19" s="103" t="s">
        <v>133</v>
      </c>
      <c r="BO19" s="98" t="s">
        <v>133</v>
      </c>
      <c r="BP19" s="98" t="s">
        <v>133</v>
      </c>
      <c r="BQ19" s="77">
        <f>613.52/$BR$6</f>
        <v>713.39534883720933</v>
      </c>
      <c r="BR19" s="98" t="s">
        <v>133</v>
      </c>
      <c r="BS19" s="111">
        <f t="shared" ref="BS19" si="76">BQ19/$BQ$5</f>
        <v>0.40100918990287204</v>
      </c>
      <c r="BT19" s="77">
        <v>1198.42</v>
      </c>
      <c r="BU19" s="105">
        <v>0</v>
      </c>
      <c r="BV19" s="81">
        <f t="shared" ref="BV19" si="77">BT19/$BT$5</f>
        <v>0.75041953663118355</v>
      </c>
      <c r="BW19" s="103" t="s">
        <v>133</v>
      </c>
      <c r="BX19" s="105">
        <v>0</v>
      </c>
      <c r="BY19" s="81">
        <v>0</v>
      </c>
      <c r="BZ19" s="77">
        <v>1020.15</v>
      </c>
      <c r="CA19" s="98" t="s">
        <v>133</v>
      </c>
      <c r="CB19" s="81">
        <f t="shared" si="35"/>
        <v>0.36556654482906903</v>
      </c>
      <c r="CC19" s="77">
        <v>968.42</v>
      </c>
      <c r="CD19" s="79">
        <v>0</v>
      </c>
      <c r="CE19" s="81">
        <f t="shared" ref="CE19" si="78">CC19/$BZ$5</f>
        <v>0.34702931269261089</v>
      </c>
    </row>
    <row r="20" spans="1:83" ht="18" customHeight="1">
      <c r="A20" s="14" t="s">
        <v>10</v>
      </c>
      <c r="B20" s="142"/>
      <c r="C20" s="104"/>
      <c r="D20" s="100"/>
      <c r="E20" s="112"/>
      <c r="F20" s="143"/>
      <c r="G20" s="80"/>
      <c r="H20" s="114"/>
      <c r="I20" s="144"/>
      <c r="J20" s="136"/>
      <c r="K20" s="116"/>
      <c r="L20" s="121"/>
      <c r="M20" s="80"/>
      <c r="N20" s="112"/>
      <c r="O20" s="205"/>
      <c r="P20" s="100"/>
      <c r="Q20" s="112"/>
      <c r="R20" s="78"/>
      <c r="S20" s="102"/>
      <c r="T20" s="112"/>
      <c r="U20" s="182"/>
      <c r="V20" s="183"/>
      <c r="W20" s="112"/>
      <c r="X20" s="119"/>
      <c r="Y20" s="102"/>
      <c r="Z20" s="112"/>
      <c r="AA20" s="78"/>
      <c r="AB20" s="100"/>
      <c r="AC20" s="112"/>
      <c r="AD20" s="104"/>
      <c r="AE20" s="100"/>
      <c r="AF20" s="112"/>
      <c r="AG20" s="104"/>
      <c r="AH20" s="100"/>
      <c r="AI20" s="112"/>
      <c r="AJ20" s="78"/>
      <c r="AK20" s="102"/>
      <c r="AL20" s="112"/>
      <c r="AM20" s="104"/>
      <c r="AN20" s="100"/>
      <c r="AO20" s="116"/>
      <c r="AP20" s="78"/>
      <c r="AQ20" s="102"/>
      <c r="AR20" s="116"/>
      <c r="AS20" s="187"/>
      <c r="AT20" s="99"/>
      <c r="AU20" s="116"/>
      <c r="AV20" s="184"/>
      <c r="AW20" s="102"/>
      <c r="AX20" s="112"/>
      <c r="AY20" s="78"/>
      <c r="AZ20" s="102"/>
      <c r="BA20" s="194"/>
      <c r="BB20" s="149"/>
      <c r="BC20" s="100"/>
      <c r="BD20" s="100"/>
      <c r="BE20" s="119"/>
      <c r="BF20" s="169"/>
      <c r="BG20" s="114"/>
      <c r="BH20" s="186"/>
      <c r="BI20" s="172"/>
      <c r="BJ20" s="116"/>
      <c r="BK20" s="186"/>
      <c r="BL20" s="100"/>
      <c r="BM20" s="112"/>
      <c r="BN20" s="104"/>
      <c r="BO20" s="100"/>
      <c r="BP20" s="100"/>
      <c r="BQ20" s="78"/>
      <c r="BR20" s="100"/>
      <c r="BS20" s="112"/>
      <c r="BT20" s="78"/>
      <c r="BU20" s="106"/>
      <c r="BV20" s="82"/>
      <c r="BW20" s="104"/>
      <c r="BX20" s="106"/>
      <c r="BY20" s="82"/>
      <c r="BZ20" s="78"/>
      <c r="CA20" s="99"/>
      <c r="CB20" s="82"/>
      <c r="CC20" s="78"/>
      <c r="CD20" s="80"/>
      <c r="CE20" s="82"/>
    </row>
    <row r="21" spans="1:83" ht="18" customHeight="1">
      <c r="A21" s="13" t="s">
        <v>11</v>
      </c>
      <c r="B21" s="141" t="s">
        <v>9</v>
      </c>
      <c r="C21" s="103" t="s">
        <v>133</v>
      </c>
      <c r="D21" s="98" t="s">
        <v>133</v>
      </c>
      <c r="E21" s="145" t="s">
        <v>133</v>
      </c>
      <c r="F21" s="130">
        <v>959.04</v>
      </c>
      <c r="G21" s="79">
        <v>11.6</v>
      </c>
      <c r="H21" s="113">
        <f t="shared" ref="H21" si="79">F21/$F$5</f>
        <v>0.43180549302116161</v>
      </c>
      <c r="I21" s="137">
        <f>1677.32/J6</f>
        <v>855.77551020408157</v>
      </c>
      <c r="J21" s="135">
        <v>0</v>
      </c>
      <c r="K21" s="115">
        <f t="shared" ref="K21" si="80">I21/$I$5</f>
        <v>4.5040816326530608</v>
      </c>
      <c r="L21" s="118" t="s">
        <v>126</v>
      </c>
      <c r="M21" s="79">
        <v>0</v>
      </c>
      <c r="N21" s="111" t="s">
        <v>127</v>
      </c>
      <c r="O21" s="204">
        <v>918.1</v>
      </c>
      <c r="P21" s="98" t="s">
        <v>133</v>
      </c>
      <c r="Q21" s="111">
        <f t="shared" ref="Q21" si="81">O21/$O$5</f>
        <v>0.92831142568250757</v>
      </c>
      <c r="R21" s="77">
        <f>26263.9/S6</f>
        <v>1020.3535353535354</v>
      </c>
      <c r="S21" s="101">
        <f>19117.6/S6</f>
        <v>742.71950271950266</v>
      </c>
      <c r="T21" s="111">
        <f t="shared" ref="T21" si="82">R21/$R$5</f>
        <v>1.5483361689734985</v>
      </c>
      <c r="U21" s="181">
        <f>13172.05/V6</f>
        <v>1765.6903485254691</v>
      </c>
      <c r="V21" s="179" t="s">
        <v>133</v>
      </c>
      <c r="W21" s="111">
        <f t="shared" ref="W21" si="83">U21/$U$5</f>
        <v>0.82470357240797243</v>
      </c>
      <c r="X21" s="118" t="s">
        <v>112</v>
      </c>
      <c r="Y21" s="101" t="s">
        <v>44</v>
      </c>
      <c r="Z21" s="111" t="s">
        <v>113</v>
      </c>
      <c r="AA21" s="137">
        <v>880.8</v>
      </c>
      <c r="AB21" s="98" t="s">
        <v>133</v>
      </c>
      <c r="AC21" s="111">
        <f t="shared" ref="AC21" si="84">AA21/$AA$5</f>
        <v>0.48210180623973725</v>
      </c>
      <c r="AD21" s="77">
        <v>837.55</v>
      </c>
      <c r="AE21" s="98" t="s">
        <v>133</v>
      </c>
      <c r="AF21" s="111">
        <f t="shared" ref="AF21" si="85">AD21/$AD$5</f>
        <v>0.50760606060606062</v>
      </c>
      <c r="AG21" s="204">
        <v>1272.04</v>
      </c>
      <c r="AH21" s="101">
        <v>0</v>
      </c>
      <c r="AI21" s="111">
        <f t="shared" ref="AI21" si="86">AG21/$AG$5</f>
        <v>0.9318974358974359</v>
      </c>
      <c r="AJ21" s="77">
        <v>718.53</v>
      </c>
      <c r="AK21" s="101">
        <v>11.6</v>
      </c>
      <c r="AL21" s="111">
        <f t="shared" ref="AL21" si="87">AJ21/$AJ$5</f>
        <v>0.34544711538461537</v>
      </c>
      <c r="AM21" s="77">
        <f>4207.75/AN6</f>
        <v>1219.6376811594203</v>
      </c>
      <c r="AN21" s="101">
        <f>3.61/AN6</f>
        <v>1.0463768115942027</v>
      </c>
      <c r="AO21" s="115">
        <f t="shared" ref="AO21" si="88">AM21/$AM$5</f>
        <v>3.2963180571876225</v>
      </c>
      <c r="AP21" s="137">
        <v>931.89</v>
      </c>
      <c r="AQ21" s="101">
        <v>0</v>
      </c>
      <c r="AR21" s="115">
        <f>$AP$21/$AP$5</f>
        <v>0.39926735218508996</v>
      </c>
      <c r="AS21" s="204">
        <f>890.44</f>
        <v>890.44</v>
      </c>
      <c r="AT21" s="98" t="s">
        <v>133</v>
      </c>
      <c r="AU21" s="115">
        <f>AS21/$AS$5</f>
        <v>2.0951529411764707</v>
      </c>
      <c r="AV21" s="174">
        <v>1768.11</v>
      </c>
      <c r="AW21" s="101">
        <v>10</v>
      </c>
      <c r="AX21" s="111">
        <f t="shared" ref="AX21" si="89">AV21/$AV$5</f>
        <v>0.80846364883401911</v>
      </c>
      <c r="AY21" s="77">
        <v>933.55</v>
      </c>
      <c r="AZ21" s="101">
        <v>933.55</v>
      </c>
      <c r="BA21" s="193">
        <f t="shared" ref="BA21" si="90">AY21/$AY$5</f>
        <v>1.0292723263506063</v>
      </c>
      <c r="BB21" s="137">
        <f>4598.14/BC6</f>
        <v>1047.4123006833715</v>
      </c>
      <c r="BC21" s="98" t="s">
        <v>133</v>
      </c>
      <c r="BD21" s="111">
        <f t="shared" ref="BD21" si="91">BB21/$BB$5</f>
        <v>3.5266407430416549</v>
      </c>
      <c r="BE21" s="118">
        <v>1013.18</v>
      </c>
      <c r="BF21" s="168">
        <v>0</v>
      </c>
      <c r="BG21" s="113">
        <f>BE21/$BE$5</f>
        <v>1.9944488188976377</v>
      </c>
      <c r="BH21" s="77">
        <v>799.35</v>
      </c>
      <c r="BI21" s="171" t="s">
        <v>133</v>
      </c>
      <c r="BJ21" s="115">
        <f t="shared" ref="BJ21" si="92">BH21/$BH$5</f>
        <v>0.96890909090909094</v>
      </c>
      <c r="BK21" s="77">
        <f>11379/BL6</f>
        <v>1324.6798603026775</v>
      </c>
      <c r="BL21" s="98" t="s">
        <v>133</v>
      </c>
      <c r="BM21" s="111">
        <f t="shared" ref="BM21" si="93">BK21/$BK$5</f>
        <v>0.58202102825249447</v>
      </c>
      <c r="BN21" s="77">
        <f>243443/BO6</f>
        <v>828.88321416411304</v>
      </c>
      <c r="BO21" s="98" t="s">
        <v>133</v>
      </c>
      <c r="BP21" s="111">
        <f t="shared" ref="BP21" si="94">BN21/$BN$5</f>
        <v>1.6478791534077795</v>
      </c>
      <c r="BQ21" s="77">
        <f>813.21/$BR$6</f>
        <v>945.59302325581405</v>
      </c>
      <c r="BR21" s="98" t="s">
        <v>133</v>
      </c>
      <c r="BS21" s="111">
        <f t="shared" ref="BS21" si="95">BQ21/$BQ$5</f>
        <v>0.53153064826071617</v>
      </c>
      <c r="BT21" s="77">
        <v>1611.39</v>
      </c>
      <c r="BU21" s="105">
        <v>0</v>
      </c>
      <c r="BV21" s="81">
        <f t="shared" ref="BV21" si="96">BT21/$BT$5</f>
        <v>1.0090106449592988</v>
      </c>
      <c r="BW21" s="103" t="s">
        <v>133</v>
      </c>
      <c r="BX21" s="105">
        <v>0</v>
      </c>
      <c r="BY21" s="81">
        <v>0</v>
      </c>
      <c r="BZ21" s="77">
        <v>1257.3699999999999</v>
      </c>
      <c r="CA21" s="98" t="s">
        <v>133</v>
      </c>
      <c r="CB21" s="81">
        <f t="shared" si="35"/>
        <v>0.45057335340070231</v>
      </c>
      <c r="CC21" s="77">
        <v>1036.3399999999999</v>
      </c>
      <c r="CD21" s="79">
        <v>0</v>
      </c>
      <c r="CE21" s="81">
        <f t="shared" ref="CE21" si="97">CC21/$BZ$5</f>
        <v>0.37136816455242599</v>
      </c>
    </row>
    <row r="22" spans="1:83" ht="18" customHeight="1">
      <c r="A22" s="14" t="s">
        <v>10</v>
      </c>
      <c r="B22" s="142"/>
      <c r="C22" s="104"/>
      <c r="D22" s="100"/>
      <c r="E22" s="146"/>
      <c r="F22" s="143"/>
      <c r="G22" s="80"/>
      <c r="H22" s="114"/>
      <c r="I22" s="144"/>
      <c r="J22" s="136"/>
      <c r="K22" s="116"/>
      <c r="L22" s="119"/>
      <c r="M22" s="80"/>
      <c r="N22" s="112"/>
      <c r="O22" s="205"/>
      <c r="P22" s="100"/>
      <c r="Q22" s="112"/>
      <c r="R22" s="78"/>
      <c r="S22" s="102"/>
      <c r="T22" s="112"/>
      <c r="U22" s="182"/>
      <c r="V22" s="183"/>
      <c r="W22" s="112"/>
      <c r="X22" s="119"/>
      <c r="Y22" s="102"/>
      <c r="Z22" s="112"/>
      <c r="AA22" s="144"/>
      <c r="AB22" s="100"/>
      <c r="AC22" s="112"/>
      <c r="AD22" s="78"/>
      <c r="AE22" s="100"/>
      <c r="AF22" s="112"/>
      <c r="AG22" s="205"/>
      <c r="AH22" s="102"/>
      <c r="AI22" s="112"/>
      <c r="AJ22" s="78"/>
      <c r="AK22" s="102"/>
      <c r="AL22" s="112"/>
      <c r="AM22" s="78"/>
      <c r="AN22" s="102"/>
      <c r="AO22" s="116"/>
      <c r="AP22" s="144"/>
      <c r="AQ22" s="102"/>
      <c r="AR22" s="116"/>
      <c r="AS22" s="229"/>
      <c r="AT22" s="99"/>
      <c r="AU22" s="116"/>
      <c r="AV22" s="184"/>
      <c r="AW22" s="102"/>
      <c r="AX22" s="112"/>
      <c r="AY22" s="78"/>
      <c r="AZ22" s="102"/>
      <c r="BA22" s="194"/>
      <c r="BB22" s="144"/>
      <c r="BC22" s="100"/>
      <c r="BD22" s="112"/>
      <c r="BE22" s="119"/>
      <c r="BF22" s="169"/>
      <c r="BG22" s="114"/>
      <c r="BH22" s="186"/>
      <c r="BI22" s="172"/>
      <c r="BJ22" s="116"/>
      <c r="BK22" s="186"/>
      <c r="BL22" s="100"/>
      <c r="BM22" s="112"/>
      <c r="BN22" s="78"/>
      <c r="BO22" s="100"/>
      <c r="BP22" s="112"/>
      <c r="BQ22" s="78"/>
      <c r="BR22" s="100"/>
      <c r="BS22" s="112"/>
      <c r="BT22" s="78"/>
      <c r="BU22" s="106"/>
      <c r="BV22" s="82"/>
      <c r="BW22" s="104"/>
      <c r="BX22" s="106"/>
      <c r="BY22" s="82"/>
      <c r="BZ22" s="78"/>
      <c r="CA22" s="99"/>
      <c r="CB22" s="82"/>
      <c r="CC22" s="78"/>
      <c r="CD22" s="80"/>
      <c r="CE22" s="82"/>
    </row>
    <row r="23" spans="1:83" ht="18" customHeight="1">
      <c r="A23" s="122" t="s">
        <v>12</v>
      </c>
      <c r="B23" s="125" t="s">
        <v>9</v>
      </c>
      <c r="C23" s="77">
        <v>1240.25</v>
      </c>
      <c r="D23" s="98" t="s">
        <v>133</v>
      </c>
      <c r="E23" s="111">
        <f t="shared" ref="E23" si="98">C23/$C$5</f>
        <v>0.58723958333333337</v>
      </c>
      <c r="F23" s="130">
        <v>678.03</v>
      </c>
      <c r="G23" s="79">
        <v>11.6</v>
      </c>
      <c r="H23" s="113">
        <f t="shared" ref="H23" si="99">F23/$F$5</f>
        <v>0.30528140477262494</v>
      </c>
      <c r="I23" s="120">
        <f>1814.24/J6</f>
        <v>925.63265306122446</v>
      </c>
      <c r="J23" s="135">
        <v>0</v>
      </c>
      <c r="K23" s="115">
        <f t="shared" ref="K23" si="100">I23/$I$5</f>
        <v>4.8717508055853918</v>
      </c>
      <c r="L23" s="118" t="s">
        <v>128</v>
      </c>
      <c r="M23" s="79">
        <v>0</v>
      </c>
      <c r="N23" s="111" t="s">
        <v>129</v>
      </c>
      <c r="O23" s="118">
        <v>1247.77</v>
      </c>
      <c r="P23" s="98" t="s">
        <v>133</v>
      </c>
      <c r="Q23" s="111">
        <f t="shared" ref="Q23" si="101">O23/$O$5</f>
        <v>1.2616481294236603</v>
      </c>
      <c r="R23" s="103" t="s">
        <v>19</v>
      </c>
      <c r="S23" s="98" t="s">
        <v>19</v>
      </c>
      <c r="T23" s="98" t="s">
        <v>19</v>
      </c>
      <c r="U23" s="215" t="s">
        <v>133</v>
      </c>
      <c r="V23" s="179" t="s">
        <v>133</v>
      </c>
      <c r="W23" s="111"/>
      <c r="X23" s="137">
        <v>1050.45</v>
      </c>
      <c r="Y23" s="101" t="s">
        <v>45</v>
      </c>
      <c r="Z23" s="111">
        <f t="shared" ref="Z23" si="102">X23/$X$5</f>
        <v>0.4966666666666667</v>
      </c>
      <c r="AA23" s="77">
        <v>864.8</v>
      </c>
      <c r="AB23" s="98" t="s">
        <v>133</v>
      </c>
      <c r="AC23" s="111">
        <f t="shared" ref="AC23" si="103">AA23/$AA$5</f>
        <v>0.47334428024083192</v>
      </c>
      <c r="AD23" s="77">
        <v>738</v>
      </c>
      <c r="AE23" s="98" t="s">
        <v>133</v>
      </c>
      <c r="AF23" s="111">
        <f t="shared" ref="AF23" si="104">AD23/$AD$5</f>
        <v>0.44727272727272727</v>
      </c>
      <c r="AG23" s="103" t="s">
        <v>133</v>
      </c>
      <c r="AH23" s="98" t="s">
        <v>133</v>
      </c>
      <c r="AI23" s="111"/>
      <c r="AJ23" s="174">
        <v>608.47</v>
      </c>
      <c r="AK23" s="101">
        <v>11.6</v>
      </c>
      <c r="AL23" s="111">
        <f t="shared" ref="AL23" si="105">AJ23/$AJ$5</f>
        <v>0.29253365384615387</v>
      </c>
      <c r="AM23" s="174">
        <v>878.13</v>
      </c>
      <c r="AN23" s="101">
        <f>2.79/AN6</f>
        <v>0.80869565217391304</v>
      </c>
      <c r="AO23" s="115">
        <f t="shared" ref="AO23" si="106">AM23/$AM$5</f>
        <v>2.3733243243243245</v>
      </c>
      <c r="AP23" s="77">
        <v>964.34</v>
      </c>
      <c r="AQ23" s="101">
        <v>0</v>
      </c>
      <c r="AR23" s="115">
        <f>$AP$23/$AP$5</f>
        <v>0.4131705227077978</v>
      </c>
      <c r="AS23" s="103" t="s">
        <v>133</v>
      </c>
      <c r="AT23" s="98" t="s">
        <v>133</v>
      </c>
      <c r="AU23" s="98" t="s">
        <v>133</v>
      </c>
      <c r="AV23" s="174">
        <v>1664.03</v>
      </c>
      <c r="AW23" s="101">
        <v>10</v>
      </c>
      <c r="AX23" s="111">
        <f t="shared" ref="AX23" si="107">AV23/$AV$5</f>
        <v>0.76087334247828076</v>
      </c>
      <c r="AY23" s="77">
        <v>836.34</v>
      </c>
      <c r="AZ23" s="101">
        <v>836.34</v>
      </c>
      <c r="BA23" s="193">
        <f t="shared" ref="BA23" si="108">AY23/$AY$5</f>
        <v>0.92209481808158766</v>
      </c>
      <c r="BB23" s="137">
        <f>3401.05/BC6</f>
        <v>774.72665148063788</v>
      </c>
      <c r="BC23" s="98" t="s">
        <v>133</v>
      </c>
      <c r="BD23" s="111">
        <f t="shared" ref="BD23" si="109">BB23/$BB$5</f>
        <v>2.6085072440425519</v>
      </c>
      <c r="BE23" s="118">
        <v>865.84</v>
      </c>
      <c r="BF23" s="168">
        <v>0</v>
      </c>
      <c r="BG23" s="113">
        <f>BE23/$BE$5</f>
        <v>1.7044094488188977</v>
      </c>
      <c r="BH23" s="77">
        <v>871.51</v>
      </c>
      <c r="BI23" s="171" t="s">
        <v>133</v>
      </c>
      <c r="BJ23" s="115">
        <f t="shared" ref="BJ23" si="110">BH23/$BH$5</f>
        <v>1.0563757575757575</v>
      </c>
      <c r="BK23" s="103" t="s">
        <v>133</v>
      </c>
      <c r="BL23" s="98" t="s">
        <v>133</v>
      </c>
      <c r="BM23" s="98" t="s">
        <v>133</v>
      </c>
      <c r="BN23" s="103" t="s">
        <v>133</v>
      </c>
      <c r="BO23" s="98" t="s">
        <v>133</v>
      </c>
      <c r="BP23" s="98" t="s">
        <v>133</v>
      </c>
      <c r="BQ23" s="204">
        <f>163.5/$BR$6</f>
        <v>190.11627906976744</v>
      </c>
      <c r="BR23" s="98" t="s">
        <v>133</v>
      </c>
      <c r="BS23" s="111">
        <f t="shared" ref="BS23" si="111">BQ23/$BQ$5</f>
        <v>0.10686693595827287</v>
      </c>
      <c r="BT23" s="77">
        <v>1176.96</v>
      </c>
      <c r="BU23" s="105">
        <v>0</v>
      </c>
      <c r="BV23" s="81">
        <f t="shared" ref="BV23" si="112">BT23/$BT$5</f>
        <v>0.73698184095178465</v>
      </c>
      <c r="BW23" s="77" t="s">
        <v>19</v>
      </c>
      <c r="BX23" s="79" t="s">
        <v>55</v>
      </c>
      <c r="BY23" s="107" t="s">
        <v>55</v>
      </c>
      <c r="BZ23" s="77">
        <v>1039.51</v>
      </c>
      <c r="CA23" s="98" t="s">
        <v>133</v>
      </c>
      <c r="CB23" s="81">
        <f t="shared" si="35"/>
        <v>0.37250412097756758</v>
      </c>
      <c r="CC23" s="77">
        <v>716.18</v>
      </c>
      <c r="CD23" s="79">
        <v>0</v>
      </c>
      <c r="CE23" s="81">
        <f t="shared" ref="CE23" si="113">CC23/$BZ$5</f>
        <v>0.25664014907188415</v>
      </c>
    </row>
    <row r="24" spans="1:83" ht="18" customHeight="1">
      <c r="A24" s="123"/>
      <c r="B24" s="126"/>
      <c r="C24" s="186"/>
      <c r="D24" s="100"/>
      <c r="E24" s="112"/>
      <c r="F24" s="131"/>
      <c r="G24" s="80"/>
      <c r="H24" s="114"/>
      <c r="I24" s="134"/>
      <c r="J24" s="136"/>
      <c r="K24" s="116"/>
      <c r="L24" s="129"/>
      <c r="M24" s="80"/>
      <c r="N24" s="112"/>
      <c r="O24" s="119"/>
      <c r="P24" s="100"/>
      <c r="Q24" s="112"/>
      <c r="R24" s="104"/>
      <c r="S24" s="100"/>
      <c r="T24" s="100"/>
      <c r="U24" s="216"/>
      <c r="V24" s="183"/>
      <c r="W24" s="112"/>
      <c r="X24" s="144"/>
      <c r="Y24" s="102"/>
      <c r="Z24" s="112"/>
      <c r="AA24" s="78"/>
      <c r="AB24" s="100"/>
      <c r="AC24" s="112"/>
      <c r="AD24" s="78"/>
      <c r="AE24" s="100"/>
      <c r="AF24" s="112"/>
      <c r="AG24" s="104"/>
      <c r="AH24" s="100"/>
      <c r="AI24" s="112"/>
      <c r="AJ24" s="184"/>
      <c r="AK24" s="102"/>
      <c r="AL24" s="112"/>
      <c r="AM24" s="175"/>
      <c r="AN24" s="176"/>
      <c r="AO24" s="116"/>
      <c r="AP24" s="78"/>
      <c r="AQ24" s="102"/>
      <c r="AR24" s="116"/>
      <c r="AS24" s="187"/>
      <c r="AT24" s="99"/>
      <c r="AU24" s="100"/>
      <c r="AV24" s="184"/>
      <c r="AW24" s="102"/>
      <c r="AX24" s="112"/>
      <c r="AY24" s="78"/>
      <c r="AZ24" s="102"/>
      <c r="BA24" s="194"/>
      <c r="BB24" s="217"/>
      <c r="BC24" s="100"/>
      <c r="BD24" s="112"/>
      <c r="BE24" s="129"/>
      <c r="BF24" s="170"/>
      <c r="BG24" s="114"/>
      <c r="BH24" s="186"/>
      <c r="BI24" s="172"/>
      <c r="BJ24" s="116"/>
      <c r="BK24" s="187"/>
      <c r="BL24" s="100"/>
      <c r="BM24" s="100"/>
      <c r="BN24" s="104"/>
      <c r="BO24" s="100"/>
      <c r="BP24" s="100"/>
      <c r="BQ24" s="205"/>
      <c r="BR24" s="100"/>
      <c r="BS24" s="112"/>
      <c r="BT24" s="78"/>
      <c r="BU24" s="106"/>
      <c r="BV24" s="82"/>
      <c r="BW24" s="78"/>
      <c r="BX24" s="80"/>
      <c r="BY24" s="108"/>
      <c r="BZ24" s="78"/>
      <c r="CA24" s="99"/>
      <c r="CB24" s="82"/>
      <c r="CC24" s="78"/>
      <c r="CD24" s="80"/>
      <c r="CE24" s="82"/>
    </row>
    <row r="25" spans="1:83" ht="18" customHeight="1">
      <c r="A25" s="122" t="s">
        <v>13</v>
      </c>
      <c r="B25" s="125" t="s">
        <v>14</v>
      </c>
      <c r="C25" s="77">
        <v>1209.5</v>
      </c>
      <c r="D25" s="98" t="s">
        <v>133</v>
      </c>
      <c r="E25" s="111">
        <f t="shared" ref="E25" si="114">C25/$C$5</f>
        <v>0.5726799242424242</v>
      </c>
      <c r="F25" s="130">
        <v>854.17</v>
      </c>
      <c r="G25" s="79">
        <v>7.7</v>
      </c>
      <c r="H25" s="113">
        <f t="shared" ref="H25" si="115">F25/$F$5</f>
        <v>0.38458802341287707</v>
      </c>
      <c r="I25" s="137">
        <f>1788.95/J6</f>
        <v>912.7295918367347</v>
      </c>
      <c r="J25" s="135">
        <v>0</v>
      </c>
      <c r="K25" s="115">
        <f t="shared" ref="K25" si="116">I25/$I$5</f>
        <v>4.8038399570354455</v>
      </c>
      <c r="L25" s="118" t="s">
        <v>130</v>
      </c>
      <c r="M25" s="79">
        <v>0</v>
      </c>
      <c r="N25" s="111" t="s">
        <v>131</v>
      </c>
      <c r="O25" s="118">
        <v>1185.78</v>
      </c>
      <c r="P25" s="98" t="s">
        <v>133</v>
      </c>
      <c r="Q25" s="111">
        <f t="shared" ref="Q25" si="117">O25/$O$5</f>
        <v>1.19896865520728</v>
      </c>
      <c r="R25" s="137">
        <f>20320.3/S6</f>
        <v>789.44444444444446</v>
      </c>
      <c r="S25" s="101">
        <f>16261.37/S6</f>
        <v>631.75485625485635</v>
      </c>
      <c r="T25" s="111">
        <f t="shared" ref="T25" si="118">R25/$R$5</f>
        <v>1.1979430112965774</v>
      </c>
      <c r="U25" s="181">
        <f>9991.9/V6</f>
        <v>1339.3967828418231</v>
      </c>
      <c r="V25" s="179" t="s">
        <v>133</v>
      </c>
      <c r="W25" s="111">
        <f t="shared" ref="W25" si="119">U25/$U$5</f>
        <v>0.62559401347119248</v>
      </c>
      <c r="X25" s="118" t="s">
        <v>108</v>
      </c>
      <c r="Y25" s="101" t="s">
        <v>46</v>
      </c>
      <c r="Z25" s="111" t="s">
        <v>109</v>
      </c>
      <c r="AA25" s="137">
        <v>832.04</v>
      </c>
      <c r="AB25" s="98" t="s">
        <v>133</v>
      </c>
      <c r="AC25" s="111">
        <f t="shared" ref="AC25" si="120">AA25/$AA$5</f>
        <v>0.45541324575807335</v>
      </c>
      <c r="AD25" s="77">
        <v>685.21</v>
      </c>
      <c r="AE25" s="98" t="s">
        <v>133</v>
      </c>
      <c r="AF25" s="111">
        <f t="shared" ref="AF25" si="121">AD25/$AD$5</f>
        <v>0.41527878787878791</v>
      </c>
      <c r="AG25" s="103" t="s">
        <v>133</v>
      </c>
      <c r="AH25" s="98" t="s">
        <v>133</v>
      </c>
      <c r="AI25" s="111"/>
      <c r="AJ25" s="77">
        <v>854.17</v>
      </c>
      <c r="AK25" s="101">
        <v>11.6</v>
      </c>
      <c r="AL25" s="111">
        <f t="shared" ref="AL25" si="122">AJ25/$AJ$5</f>
        <v>0.41065865384615385</v>
      </c>
      <c r="AM25" s="177">
        <f>3581.61/AN6</f>
        <v>1038.1478260869565</v>
      </c>
      <c r="AN25" s="101">
        <f>3.07/AN6</f>
        <v>0.88985507246376805</v>
      </c>
      <c r="AO25" s="115">
        <f t="shared" ref="AO25" si="123">AM25/$AM$5</f>
        <v>2.8058049353701526</v>
      </c>
      <c r="AP25" s="137">
        <v>829.99</v>
      </c>
      <c r="AQ25" s="101">
        <v>0</v>
      </c>
      <c r="AR25" s="115">
        <f>$AP$25/$AP$5</f>
        <v>0.35560839760068552</v>
      </c>
      <c r="AS25" s="77">
        <f>512.63/AT6</f>
        <v>732.32857142857142</v>
      </c>
      <c r="AT25" s="98" t="s">
        <v>133</v>
      </c>
      <c r="AU25" s="115">
        <f>AS25/$AS$5</f>
        <v>1.723126050420168</v>
      </c>
      <c r="AV25" s="174">
        <v>1489.76</v>
      </c>
      <c r="AW25" s="101">
        <v>10</v>
      </c>
      <c r="AX25" s="111">
        <f t="shared" ref="AX25" si="124">AV25/$AV$5</f>
        <v>0.68118884316415185</v>
      </c>
      <c r="AY25" s="77">
        <v>772.48</v>
      </c>
      <c r="AZ25" s="101">
        <v>772.48</v>
      </c>
      <c r="BA25" s="193">
        <f t="shared" ref="BA25" si="125">AY25/$AY$5</f>
        <v>0.85168687982359426</v>
      </c>
      <c r="BB25" s="137">
        <f>3398.71/BC6</f>
        <v>774.19362186788157</v>
      </c>
      <c r="BC25" s="98" t="s">
        <v>133</v>
      </c>
      <c r="BD25" s="111">
        <f t="shared" ref="BD25" si="126">BB25/$BB$5</f>
        <v>2.6067125315416888</v>
      </c>
      <c r="BE25" s="130">
        <v>663.77</v>
      </c>
      <c r="BF25" s="168">
        <v>0</v>
      </c>
      <c r="BG25" s="113">
        <f>BE25/$BE$5</f>
        <v>1.3066338582677166</v>
      </c>
      <c r="BH25" s="77">
        <v>753.49</v>
      </c>
      <c r="BI25" s="171" t="s">
        <v>133</v>
      </c>
      <c r="BJ25" s="115">
        <f t="shared" ref="BJ25" si="127">BH25/$BH$5</f>
        <v>0.91332121212121209</v>
      </c>
      <c r="BK25" s="77">
        <f>9162/BL6</f>
        <v>1066.5890570430734</v>
      </c>
      <c r="BL25" s="98" t="s">
        <v>133</v>
      </c>
      <c r="BM25" s="111">
        <f t="shared" ref="BM25" si="128">BK25/$BK$5</f>
        <v>0.46862436601189517</v>
      </c>
      <c r="BN25" s="77">
        <f>198683/BO6</f>
        <v>676.48280558392923</v>
      </c>
      <c r="BO25" s="98" t="s">
        <v>133</v>
      </c>
      <c r="BP25" s="111">
        <f t="shared" ref="BP25" si="129">BN25/$BN$5</f>
        <v>1.3448962337652668</v>
      </c>
      <c r="BQ25" s="77">
        <f>513.95/$BR$6</f>
        <v>597.61627906976753</v>
      </c>
      <c r="BR25" s="98" t="s">
        <v>133</v>
      </c>
      <c r="BS25" s="111">
        <f t="shared" ref="BS25" si="130">BQ25/$BQ$5</f>
        <v>0.33592820633488901</v>
      </c>
      <c r="BT25" s="77">
        <v>1206.17</v>
      </c>
      <c r="BU25" s="105">
        <v>0</v>
      </c>
      <c r="BV25" s="81">
        <f t="shared" ref="BV25" si="131">BT25/$BT$5</f>
        <v>0.75527238572323108</v>
      </c>
      <c r="BW25" s="77" t="s">
        <v>19</v>
      </c>
      <c r="BX25" s="77" t="s">
        <v>19</v>
      </c>
      <c r="BY25" s="77" t="s">
        <v>19</v>
      </c>
      <c r="BZ25" s="77">
        <v>998.29</v>
      </c>
      <c r="CA25" s="98" t="s">
        <v>133</v>
      </c>
      <c r="CB25" s="81">
        <f t="shared" si="35"/>
        <v>0.35773310399197306</v>
      </c>
      <c r="CC25" s="77">
        <v>684.69</v>
      </c>
      <c r="CD25" s="79">
        <v>0</v>
      </c>
      <c r="CE25" s="81">
        <f t="shared" ref="CE25" si="132">CC25/$BZ$5</f>
        <v>0.24535583745431092</v>
      </c>
    </row>
    <row r="26" spans="1:83" s="30" customFormat="1" ht="18" customHeight="1" thickBot="1">
      <c r="A26" s="124"/>
      <c r="B26" s="127"/>
      <c r="C26" s="188"/>
      <c r="D26" s="196"/>
      <c r="E26" s="190"/>
      <c r="F26" s="132"/>
      <c r="G26" s="133"/>
      <c r="H26" s="140"/>
      <c r="I26" s="138"/>
      <c r="J26" s="139"/>
      <c r="K26" s="117"/>
      <c r="L26" s="128"/>
      <c r="M26" s="133"/>
      <c r="N26" s="112"/>
      <c r="O26" s="206"/>
      <c r="P26" s="196"/>
      <c r="Q26" s="190"/>
      <c r="R26" s="138"/>
      <c r="S26" s="191"/>
      <c r="T26" s="190"/>
      <c r="U26" s="185"/>
      <c r="V26" s="180"/>
      <c r="W26" s="112"/>
      <c r="X26" s="128"/>
      <c r="Y26" s="173"/>
      <c r="Z26" s="190"/>
      <c r="AA26" s="138"/>
      <c r="AB26" s="196"/>
      <c r="AC26" s="190"/>
      <c r="AD26" s="189"/>
      <c r="AE26" s="196"/>
      <c r="AF26" s="112"/>
      <c r="AG26" s="199"/>
      <c r="AH26" s="196"/>
      <c r="AI26" s="190"/>
      <c r="AJ26" s="189"/>
      <c r="AK26" s="173"/>
      <c r="AL26" s="190"/>
      <c r="AM26" s="178"/>
      <c r="AN26" s="191"/>
      <c r="AO26" s="117"/>
      <c r="AP26" s="138"/>
      <c r="AQ26" s="173"/>
      <c r="AR26" s="116"/>
      <c r="AS26" s="188"/>
      <c r="AT26" s="228"/>
      <c r="AU26" s="117"/>
      <c r="AV26" s="192"/>
      <c r="AW26" s="173"/>
      <c r="AX26" s="190"/>
      <c r="AY26" s="189"/>
      <c r="AZ26" s="173"/>
      <c r="BA26" s="195"/>
      <c r="BB26" s="138"/>
      <c r="BC26" s="196"/>
      <c r="BD26" s="190"/>
      <c r="BE26" s="132"/>
      <c r="BF26" s="218"/>
      <c r="BG26" s="114"/>
      <c r="BH26" s="188"/>
      <c r="BI26" s="219"/>
      <c r="BJ26" s="117"/>
      <c r="BK26" s="188"/>
      <c r="BL26" s="196"/>
      <c r="BM26" s="190"/>
      <c r="BN26" s="188"/>
      <c r="BO26" s="196"/>
      <c r="BP26" s="190"/>
      <c r="BQ26" s="189"/>
      <c r="BR26" s="196"/>
      <c r="BS26" s="190"/>
      <c r="BT26" s="189"/>
      <c r="BU26" s="224"/>
      <c r="BV26" s="223"/>
      <c r="BW26" s="78"/>
      <c r="BX26" s="78"/>
      <c r="BY26" s="78"/>
      <c r="BZ26" s="78"/>
      <c r="CA26" s="99"/>
      <c r="CB26" s="82"/>
      <c r="CC26" s="78"/>
      <c r="CD26" s="80"/>
      <c r="CE26" s="82"/>
    </row>
    <row r="27" spans="1:83" s="2" customFormat="1"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</row>
    <row r="28" spans="1:83" s="2" customFormat="1">
      <c r="A28" s="167" t="s">
        <v>134</v>
      </c>
      <c r="B28" s="167"/>
      <c r="C28" s="83">
        <v>3</v>
      </c>
      <c r="D28" s="84"/>
      <c r="E28" s="85"/>
      <c r="F28" s="83">
        <v>3</v>
      </c>
      <c r="G28" s="84"/>
      <c r="H28" s="85"/>
      <c r="I28" s="83">
        <v>3</v>
      </c>
      <c r="J28" s="84"/>
      <c r="K28" s="85"/>
      <c r="L28" s="83">
        <v>3</v>
      </c>
      <c r="M28" s="84"/>
      <c r="N28" s="85"/>
      <c r="O28" s="83">
        <v>3</v>
      </c>
      <c r="P28" s="84"/>
      <c r="Q28" s="85"/>
      <c r="R28" s="83">
        <v>3</v>
      </c>
      <c r="S28" s="84"/>
      <c r="T28" s="85"/>
      <c r="U28" s="83">
        <v>3</v>
      </c>
      <c r="V28" s="84"/>
      <c r="W28" s="85"/>
      <c r="X28" s="83">
        <v>3</v>
      </c>
      <c r="Y28" s="84"/>
      <c r="Z28" s="85"/>
      <c r="AA28" s="83">
        <v>3</v>
      </c>
      <c r="AB28" s="84"/>
      <c r="AC28" s="85"/>
      <c r="AD28" s="83">
        <v>3</v>
      </c>
      <c r="AE28" s="84"/>
      <c r="AF28" s="85"/>
      <c r="AG28" s="83">
        <v>3</v>
      </c>
      <c r="AH28" s="84"/>
      <c r="AI28" s="85"/>
      <c r="AJ28" s="83">
        <v>3</v>
      </c>
      <c r="AK28" s="84"/>
      <c r="AL28" s="85"/>
      <c r="AM28" s="83">
        <v>3</v>
      </c>
      <c r="AN28" s="84"/>
      <c r="AO28" s="85"/>
      <c r="AP28" s="83">
        <v>3</v>
      </c>
      <c r="AQ28" s="84"/>
      <c r="AR28" s="85"/>
      <c r="AS28" s="83">
        <v>3</v>
      </c>
      <c r="AT28" s="84"/>
      <c r="AU28" s="85"/>
      <c r="AV28" s="83">
        <v>3</v>
      </c>
      <c r="AW28" s="84"/>
      <c r="AX28" s="85"/>
      <c r="AY28" s="83">
        <v>3</v>
      </c>
      <c r="AZ28" s="84"/>
      <c r="BA28" s="85"/>
      <c r="BB28" s="83">
        <v>3</v>
      </c>
      <c r="BC28" s="84"/>
      <c r="BD28" s="85"/>
      <c r="BE28" s="83">
        <v>3</v>
      </c>
      <c r="BF28" s="84"/>
      <c r="BG28" s="85"/>
      <c r="BH28" s="83">
        <v>3</v>
      </c>
      <c r="BI28" s="84"/>
      <c r="BJ28" s="85"/>
      <c r="BK28" s="83">
        <v>3</v>
      </c>
      <c r="BL28" s="84"/>
      <c r="BM28" s="85"/>
      <c r="BN28" s="83">
        <v>3</v>
      </c>
      <c r="BO28" s="84"/>
      <c r="BP28" s="85"/>
      <c r="BQ28" s="83">
        <v>3</v>
      </c>
      <c r="BR28" s="84"/>
      <c r="BS28" s="85"/>
      <c r="BT28" s="83">
        <v>3</v>
      </c>
      <c r="BU28" s="84"/>
      <c r="BV28" s="85"/>
      <c r="BW28" s="83">
        <v>3</v>
      </c>
      <c r="BX28" s="84"/>
      <c r="BY28" s="85"/>
      <c r="BZ28" s="83">
        <v>3</v>
      </c>
      <c r="CA28" s="84"/>
      <c r="CB28" s="85"/>
      <c r="CC28" s="83">
        <v>3</v>
      </c>
      <c r="CD28" s="84"/>
      <c r="CE28" s="85"/>
    </row>
    <row r="29" spans="1:83" s="2" customFormat="1"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</row>
    <row r="30" spans="1:83" s="2" customFormat="1"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</row>
    <row r="31" spans="1:83" s="2" customFormat="1"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</row>
    <row r="32" spans="1:83" s="2" customFormat="1"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</row>
    <row r="33" spans="3:73" s="2" customFormat="1"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</row>
    <row r="34" spans="3:73" s="2" customFormat="1"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</row>
    <row r="35" spans="3:73" s="2" customFormat="1"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</row>
    <row r="36" spans="3:73" s="2" customFormat="1"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  <c r="BR36" s="10"/>
      <c r="BS36" s="10"/>
      <c r="BT36" s="10"/>
      <c r="BU36" s="10"/>
    </row>
    <row r="37" spans="3:73" s="2" customFormat="1"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</row>
    <row r="38" spans="3:73" s="2" customFormat="1"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</row>
    <row r="39" spans="3:73" s="2" customFormat="1"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</row>
    <row r="40" spans="3:73" s="2" customFormat="1"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</row>
    <row r="41" spans="3:73" s="2" customFormat="1"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</row>
    <row r="42" spans="3:73" s="2" customFormat="1"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</row>
    <row r="43" spans="3:73" s="2" customFormat="1"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</row>
    <row r="44" spans="3:73" s="2" customFormat="1"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</row>
    <row r="45" spans="3:73" s="2" customFormat="1"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0"/>
      <c r="S45" s="10"/>
      <c r="T45" s="10"/>
      <c r="U45" s="10"/>
      <c r="V45" s="10"/>
      <c r="W45" s="10"/>
      <c r="X45" s="10"/>
      <c r="Y45" s="10"/>
      <c r="Z45" s="10"/>
      <c r="AA45" s="10"/>
      <c r="AB45" s="10"/>
      <c r="AC45" s="10"/>
      <c r="AD45" s="10"/>
      <c r="AE45" s="10"/>
      <c r="AF45" s="10"/>
      <c r="AG45" s="10"/>
      <c r="AH45" s="10"/>
      <c r="AI45" s="10"/>
      <c r="AJ45" s="10"/>
      <c r="AK45" s="10"/>
      <c r="AL45" s="10"/>
      <c r="AM45" s="10"/>
      <c r="AN45" s="10"/>
      <c r="AO45" s="10"/>
      <c r="AP45" s="10"/>
      <c r="AQ45" s="10"/>
      <c r="AR45" s="10"/>
      <c r="AS45" s="10"/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</row>
    <row r="46" spans="3:73" s="2" customFormat="1"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</row>
    <row r="47" spans="3:73" s="2" customFormat="1"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</row>
    <row r="48" spans="3:73" s="2" customFormat="1"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</row>
    <row r="49" spans="3:73" s="2" customFormat="1"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</row>
    <row r="50" spans="3:73" s="2" customFormat="1"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  <c r="BR50" s="10"/>
      <c r="BS50" s="10"/>
      <c r="BT50" s="10"/>
      <c r="BU50" s="10"/>
    </row>
    <row r="51" spans="3:73" s="2" customFormat="1"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  <c r="BR51" s="10"/>
      <c r="BS51" s="10"/>
      <c r="BT51" s="10"/>
      <c r="BU51" s="10"/>
    </row>
    <row r="52" spans="3:73" s="2" customFormat="1"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  <c r="BR52" s="10"/>
      <c r="BS52" s="10"/>
      <c r="BT52" s="10"/>
      <c r="BU52" s="10"/>
    </row>
    <row r="53" spans="3:73" s="2" customFormat="1"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</row>
    <row r="54" spans="3:73" s="2" customFormat="1"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</row>
    <row r="55" spans="3:73" s="2" customFormat="1"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</row>
    <row r="56" spans="3:73" s="2" customFormat="1"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</row>
    <row r="57" spans="3:73" s="2" customFormat="1"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</row>
    <row r="58" spans="3:73" s="2" customFormat="1"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</row>
    <row r="59" spans="3:73" s="2" customFormat="1"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</row>
    <row r="60" spans="3:73" s="2" customFormat="1"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</row>
    <row r="61" spans="3:73" s="2" customFormat="1"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</row>
    <row r="62" spans="3:73" s="2" customFormat="1"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</row>
    <row r="63" spans="3:73" s="2" customFormat="1"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</row>
    <row r="64" spans="3:73" s="2" customFormat="1"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</row>
    <row r="65" spans="3:73" s="2" customFormat="1"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</row>
    <row r="66" spans="3:73" s="2" customFormat="1"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</row>
    <row r="67" spans="3:73" s="2" customFormat="1"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</row>
    <row r="68" spans="3:73" s="2" customFormat="1"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0"/>
      <c r="S68" s="10"/>
      <c r="T68" s="10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</row>
    <row r="69" spans="3:73" s="2" customFormat="1"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  <c r="BR69" s="10"/>
      <c r="BS69" s="10"/>
      <c r="BT69" s="10"/>
      <c r="BU69" s="10"/>
    </row>
    <row r="70" spans="3:73" s="2" customFormat="1"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10"/>
      <c r="AA70" s="10"/>
      <c r="AB70" s="10"/>
      <c r="AC70" s="10"/>
      <c r="AD70" s="10"/>
      <c r="AE70" s="10"/>
      <c r="AF70" s="10"/>
      <c r="AG70" s="10"/>
      <c r="AH70" s="10"/>
      <c r="AI70" s="10"/>
      <c r="AJ70" s="10"/>
      <c r="AK70" s="10"/>
      <c r="AL70" s="10"/>
      <c r="AM70" s="10"/>
      <c r="AN70" s="1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  <c r="BR70" s="10"/>
      <c r="BS70" s="10"/>
      <c r="BT70" s="10"/>
      <c r="BU70" s="10"/>
    </row>
    <row r="71" spans="3:73" s="2" customFormat="1"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</row>
    <row r="72" spans="3:73" s="2" customFormat="1"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</row>
    <row r="73" spans="3:73" s="2" customFormat="1"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</row>
    <row r="74" spans="3:73" s="2" customFormat="1"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</row>
    <row r="75" spans="3:73" s="2" customFormat="1"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</row>
    <row r="76" spans="3:73" s="2" customFormat="1"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</row>
    <row r="77" spans="3:73" s="2" customFormat="1"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</row>
    <row r="78" spans="3:73" s="2" customFormat="1"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</row>
    <row r="79" spans="3:73" s="2" customFormat="1"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  <c r="BR79" s="10"/>
      <c r="BS79" s="10"/>
      <c r="BT79" s="10"/>
      <c r="BU79" s="10"/>
    </row>
    <row r="80" spans="3:73" s="2" customFormat="1"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</row>
    <row r="81" spans="3:73" s="2" customFormat="1"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  <c r="BR81" s="10"/>
      <c r="BS81" s="10"/>
      <c r="BT81" s="10"/>
      <c r="BU81" s="10"/>
    </row>
    <row r="82" spans="3:73" s="2" customFormat="1"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  <c r="BR82" s="10"/>
      <c r="BS82" s="10"/>
      <c r="BT82" s="10"/>
      <c r="BU82" s="10"/>
    </row>
    <row r="83" spans="3:73" s="2" customFormat="1">
      <c r="C83" s="10"/>
      <c r="D83" s="10"/>
      <c r="E83" s="10"/>
      <c r="F83" s="10"/>
      <c r="G83" s="10"/>
      <c r="H83" s="10"/>
      <c r="I83" s="10"/>
      <c r="J83" s="10"/>
      <c r="K83" s="10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</row>
    <row r="84" spans="3:73" s="2" customFormat="1"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  <c r="BR84" s="10"/>
      <c r="BS84" s="10"/>
      <c r="BT84" s="10"/>
      <c r="BU84" s="10"/>
    </row>
    <row r="85" spans="3:73" s="2" customFormat="1">
      <c r="C85" s="10"/>
      <c r="D85" s="10"/>
      <c r="E85" s="10"/>
      <c r="F85" s="10"/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</row>
    <row r="86" spans="3:73" s="2" customFormat="1">
      <c r="C86" s="10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  <c r="BR86" s="10"/>
      <c r="BS86" s="10"/>
      <c r="BT86" s="10"/>
      <c r="BU86" s="10"/>
    </row>
    <row r="87" spans="3:73" s="2" customFormat="1">
      <c r="C87" s="10"/>
      <c r="D87" s="10"/>
      <c r="E87" s="10"/>
      <c r="F87" s="10"/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/>
      <c r="S87" s="10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  <c r="AF87" s="10"/>
      <c r="AG87" s="10"/>
      <c r="AH87" s="10"/>
      <c r="AI87" s="10"/>
      <c r="AJ87" s="10"/>
      <c r="AK87" s="10"/>
      <c r="AL87" s="10"/>
      <c r="AM87" s="10"/>
      <c r="AN87" s="10"/>
      <c r="AO87" s="10"/>
      <c r="AP87" s="10"/>
      <c r="AQ87" s="10"/>
      <c r="AR87" s="10"/>
      <c r="AS87" s="10"/>
      <c r="AT87" s="10"/>
      <c r="AU87" s="10"/>
      <c r="AV87" s="10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</row>
    <row r="88" spans="3:73" s="2" customFormat="1">
      <c r="C88" s="10"/>
      <c r="D88" s="10"/>
      <c r="E88" s="10"/>
      <c r="F88" s="10"/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/>
      <c r="S88" s="10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  <c r="AF88" s="10"/>
      <c r="AG88" s="10"/>
      <c r="AH88" s="10"/>
      <c r="AI88" s="10"/>
      <c r="AJ88" s="10"/>
      <c r="AK88" s="10"/>
      <c r="AL88" s="10"/>
      <c r="AM88" s="10"/>
      <c r="AN88" s="10"/>
      <c r="AO88" s="10"/>
      <c r="AP88" s="10"/>
      <c r="AQ88" s="10"/>
      <c r="AR88" s="10"/>
      <c r="AS88" s="10"/>
      <c r="AT88" s="10"/>
      <c r="AU88" s="10"/>
      <c r="AV88" s="10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</row>
    <row r="89" spans="3:73" s="2" customFormat="1"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  <c r="AF89" s="10"/>
      <c r="AG89" s="10"/>
      <c r="AH89" s="10"/>
      <c r="AI89" s="10"/>
      <c r="AJ89" s="10"/>
      <c r="AK89" s="10"/>
      <c r="AL89" s="10"/>
      <c r="AM89" s="10"/>
      <c r="AN89" s="10"/>
      <c r="AO89" s="10"/>
      <c r="AP89" s="10"/>
      <c r="AQ89" s="10"/>
      <c r="AR89" s="10"/>
      <c r="AS89" s="10"/>
      <c r="AT89" s="10"/>
      <c r="AU89" s="10"/>
      <c r="AV89" s="10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</row>
    <row r="90" spans="3:73" s="2" customFormat="1">
      <c r="C90" s="10"/>
      <c r="D90" s="10"/>
      <c r="E90" s="10"/>
      <c r="F90" s="10"/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/>
      <c r="S90" s="1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  <c r="AF90" s="10"/>
      <c r="AG90" s="10"/>
      <c r="AH90" s="10"/>
      <c r="AI90" s="10"/>
      <c r="AJ90" s="10"/>
      <c r="AK90" s="10"/>
      <c r="AL90" s="10"/>
      <c r="AM90" s="10"/>
      <c r="AN90" s="10"/>
      <c r="AO90" s="10"/>
      <c r="AP90" s="10"/>
      <c r="AQ90" s="10"/>
      <c r="AR90" s="10"/>
      <c r="AS90" s="10"/>
      <c r="AT90" s="10"/>
      <c r="AU90" s="10"/>
      <c r="AV90" s="10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</row>
    <row r="91" spans="3:73" s="2" customFormat="1">
      <c r="C91" s="10"/>
      <c r="D91" s="10"/>
      <c r="E91" s="10"/>
      <c r="F91" s="10"/>
      <c r="G91" s="10"/>
      <c r="H91" s="10"/>
      <c r="I91" s="10"/>
      <c r="J91" s="10"/>
      <c r="K91" s="10"/>
      <c r="L91" s="10"/>
      <c r="M91" s="10"/>
      <c r="N91" s="10"/>
      <c r="O91" s="10"/>
      <c r="P91" s="10"/>
      <c r="Q91" s="10"/>
      <c r="R91" s="10"/>
      <c r="S91" s="10"/>
      <c r="T91" s="10"/>
      <c r="U91" s="10"/>
      <c r="V91" s="10"/>
      <c r="W91" s="10"/>
      <c r="X91" s="10"/>
      <c r="Y91" s="10"/>
      <c r="Z91" s="10"/>
      <c r="AA91" s="10"/>
      <c r="AB91" s="10"/>
      <c r="AC91" s="10"/>
      <c r="AD91" s="10"/>
      <c r="AE91" s="10"/>
      <c r="AF91" s="10"/>
      <c r="AG91" s="10"/>
      <c r="AH91" s="10"/>
      <c r="AI91" s="10"/>
      <c r="AJ91" s="10"/>
      <c r="AK91" s="10"/>
      <c r="AL91" s="10"/>
      <c r="AM91" s="10"/>
      <c r="AN91" s="10"/>
      <c r="AO91" s="10"/>
      <c r="AP91" s="10"/>
      <c r="AQ91" s="10"/>
      <c r="AR91" s="10"/>
      <c r="AS91" s="10"/>
      <c r="AT91" s="10"/>
      <c r="AU91" s="10"/>
      <c r="AV91" s="10"/>
      <c r="AW91" s="10"/>
      <c r="AX91" s="10"/>
      <c r="AY91" s="10"/>
      <c r="AZ91" s="10"/>
      <c r="BA91" s="10"/>
      <c r="BB91" s="10"/>
      <c r="BC91" s="10"/>
      <c r="BD91" s="10"/>
      <c r="BE91" s="10"/>
      <c r="BF91" s="10"/>
      <c r="BG91" s="10"/>
      <c r="BH91" s="10"/>
      <c r="BI91" s="10"/>
      <c r="BJ91" s="10"/>
      <c r="BK91" s="10"/>
      <c r="BL91" s="10"/>
      <c r="BM91" s="10"/>
      <c r="BN91" s="10"/>
      <c r="BO91" s="10"/>
      <c r="BP91" s="10"/>
      <c r="BQ91" s="10"/>
      <c r="BR91" s="10"/>
      <c r="BS91" s="10"/>
      <c r="BT91" s="10"/>
      <c r="BU91" s="10"/>
    </row>
    <row r="92" spans="3:73" s="2" customFormat="1"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</row>
    <row r="93" spans="3:73" s="2" customFormat="1">
      <c r="C93" s="10"/>
      <c r="D93" s="10"/>
      <c r="E93" s="10"/>
      <c r="F93" s="10"/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/>
      <c r="S93" s="10"/>
      <c r="T93" s="10"/>
      <c r="U93" s="10"/>
      <c r="V93" s="10"/>
      <c r="W93" s="10"/>
      <c r="X93" s="10"/>
      <c r="Y93" s="10"/>
      <c r="Z93" s="10"/>
      <c r="AA93" s="10"/>
      <c r="AB93" s="10"/>
      <c r="AC93" s="10"/>
      <c r="AD93" s="10"/>
      <c r="AE93" s="10"/>
      <c r="AF93" s="10"/>
      <c r="AG93" s="10"/>
      <c r="AH93" s="10"/>
      <c r="AI93" s="10"/>
      <c r="AJ93" s="10"/>
      <c r="AK93" s="10"/>
      <c r="AL93" s="10"/>
      <c r="AM93" s="10"/>
      <c r="AN93" s="10"/>
      <c r="AO93" s="10"/>
      <c r="AP93" s="10"/>
      <c r="AQ93" s="10"/>
      <c r="AR93" s="10"/>
      <c r="AS93" s="10"/>
      <c r="AT93" s="10"/>
      <c r="AU93" s="10"/>
      <c r="AV93" s="10"/>
      <c r="AW93" s="10"/>
      <c r="AX93" s="10"/>
      <c r="AY93" s="10"/>
      <c r="AZ93" s="10"/>
      <c r="BA93" s="10"/>
      <c r="BB93" s="10"/>
      <c r="BC93" s="10"/>
      <c r="BD93" s="10"/>
      <c r="BE93" s="10"/>
      <c r="BF93" s="10"/>
      <c r="BG93" s="10"/>
      <c r="BH93" s="10"/>
      <c r="BI93" s="10"/>
      <c r="BJ93" s="10"/>
      <c r="BK93" s="10"/>
      <c r="BL93" s="10"/>
      <c r="BM93" s="10"/>
      <c r="BN93" s="10"/>
      <c r="BO93" s="10"/>
      <c r="BP93" s="10"/>
      <c r="BQ93" s="10"/>
      <c r="BR93" s="10"/>
      <c r="BS93" s="10"/>
      <c r="BT93" s="10"/>
      <c r="BU93" s="10"/>
    </row>
    <row r="94" spans="3:73" s="2" customFormat="1">
      <c r="C94" s="10"/>
      <c r="D94" s="10"/>
      <c r="E94" s="10"/>
      <c r="F94" s="10"/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/>
      <c r="S94" s="10"/>
      <c r="T94" s="10"/>
      <c r="U94" s="10"/>
      <c r="V94" s="10"/>
      <c r="W94" s="10"/>
      <c r="X94" s="10"/>
      <c r="Y94" s="10"/>
      <c r="Z94" s="10"/>
      <c r="AA94" s="10"/>
      <c r="AB94" s="10"/>
      <c r="AC94" s="10"/>
      <c r="AD94" s="10"/>
      <c r="AE94" s="10"/>
      <c r="AF94" s="10"/>
      <c r="AG94" s="10"/>
      <c r="AH94" s="10"/>
      <c r="AI94" s="10"/>
      <c r="AJ94" s="10"/>
      <c r="AK94" s="10"/>
      <c r="AL94" s="10"/>
      <c r="AM94" s="10"/>
      <c r="AN94" s="10"/>
      <c r="AO94" s="10"/>
      <c r="AP94" s="10"/>
      <c r="AQ94" s="10"/>
      <c r="AR94" s="10"/>
      <c r="AS94" s="10"/>
      <c r="AT94" s="10"/>
      <c r="AU94" s="10"/>
      <c r="AV94" s="10"/>
      <c r="AW94" s="10"/>
      <c r="AX94" s="10"/>
      <c r="AY94" s="10"/>
      <c r="AZ94" s="10"/>
      <c r="BA94" s="10"/>
      <c r="BB94" s="10"/>
      <c r="BC94" s="10"/>
      <c r="BD94" s="10"/>
      <c r="BE94" s="10"/>
      <c r="BF94" s="10"/>
      <c r="BG94" s="10"/>
      <c r="BH94" s="10"/>
      <c r="BI94" s="10"/>
      <c r="BJ94" s="10"/>
      <c r="BK94" s="10"/>
      <c r="BL94" s="10"/>
      <c r="BM94" s="10"/>
      <c r="BN94" s="10"/>
      <c r="BO94" s="10"/>
      <c r="BP94" s="10"/>
      <c r="BQ94" s="10"/>
      <c r="BR94" s="10"/>
      <c r="BS94" s="10"/>
      <c r="BT94" s="10"/>
      <c r="BU94" s="10"/>
    </row>
    <row r="95" spans="3:73" s="2" customFormat="1">
      <c r="C95" s="10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/>
      <c r="S95" s="10"/>
      <c r="T95" s="10"/>
      <c r="U95" s="10"/>
      <c r="V95" s="10"/>
      <c r="W95" s="10"/>
      <c r="X95" s="10"/>
      <c r="Y95" s="10"/>
      <c r="Z95" s="10"/>
      <c r="AA95" s="10"/>
      <c r="AB95" s="10"/>
      <c r="AC95" s="10"/>
      <c r="AD95" s="10"/>
      <c r="AE95" s="10"/>
      <c r="AF95" s="10"/>
      <c r="AG95" s="10"/>
      <c r="AH95" s="10"/>
      <c r="AI95" s="10"/>
      <c r="AJ95" s="10"/>
      <c r="AK95" s="10"/>
      <c r="AL95" s="10"/>
      <c r="AM95" s="10"/>
      <c r="AN95" s="10"/>
      <c r="AO95" s="10"/>
      <c r="AP95" s="10"/>
      <c r="AQ95" s="10"/>
      <c r="AR95" s="10"/>
      <c r="AS95" s="10"/>
      <c r="AT95" s="10"/>
      <c r="AU95" s="10"/>
      <c r="AV95" s="10"/>
      <c r="AW95" s="10"/>
      <c r="AX95" s="10"/>
      <c r="AY95" s="10"/>
      <c r="AZ95" s="10"/>
      <c r="BA95" s="10"/>
      <c r="BB95" s="10"/>
      <c r="BC95" s="10"/>
      <c r="BD95" s="10"/>
      <c r="BE95" s="10"/>
      <c r="BF95" s="10"/>
      <c r="BG95" s="10"/>
      <c r="BH95" s="10"/>
      <c r="BI95" s="10"/>
      <c r="BJ95" s="10"/>
      <c r="BK95" s="10"/>
      <c r="BL95" s="10"/>
      <c r="BM95" s="10"/>
      <c r="BN95" s="10"/>
      <c r="BO95" s="10"/>
      <c r="BP95" s="10"/>
      <c r="BQ95" s="10"/>
      <c r="BR95" s="10"/>
      <c r="BS95" s="10"/>
      <c r="BT95" s="10"/>
      <c r="BU95" s="10"/>
    </row>
    <row r="96" spans="3:73" s="2" customFormat="1">
      <c r="C96" s="10"/>
      <c r="D96" s="10"/>
      <c r="E96" s="10"/>
      <c r="F96" s="10"/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/>
      <c r="S96" s="10"/>
      <c r="T96" s="10"/>
      <c r="U96" s="10"/>
      <c r="V96" s="10"/>
      <c r="W96" s="10"/>
      <c r="X96" s="10"/>
      <c r="Y96" s="10"/>
      <c r="Z96" s="10"/>
      <c r="AA96" s="10"/>
      <c r="AB96" s="10"/>
      <c r="AC96" s="10"/>
      <c r="AD96" s="10"/>
      <c r="AE96" s="10"/>
      <c r="AF96" s="10"/>
      <c r="AG96" s="10"/>
      <c r="AH96" s="10"/>
      <c r="AI96" s="10"/>
      <c r="AJ96" s="10"/>
      <c r="AK96" s="10"/>
      <c r="AL96" s="10"/>
      <c r="AM96" s="10"/>
      <c r="AN96" s="10"/>
      <c r="AO96" s="10"/>
      <c r="AP96" s="10"/>
      <c r="AQ96" s="10"/>
      <c r="AR96" s="10"/>
      <c r="AS96" s="10"/>
      <c r="AT96" s="10"/>
      <c r="AU96" s="10"/>
      <c r="AV96" s="10"/>
      <c r="AW96" s="10"/>
      <c r="AX96" s="10"/>
      <c r="AY96" s="10"/>
      <c r="AZ96" s="10"/>
      <c r="BA96" s="10"/>
      <c r="BB96" s="10"/>
      <c r="BC96" s="10"/>
      <c r="BD96" s="10"/>
      <c r="BE96" s="10"/>
      <c r="BF96" s="10"/>
      <c r="BG96" s="10"/>
      <c r="BH96" s="10"/>
      <c r="BI96" s="10"/>
      <c r="BJ96" s="10"/>
      <c r="BK96" s="10"/>
      <c r="BL96" s="10"/>
      <c r="BM96" s="10"/>
      <c r="BN96" s="10"/>
      <c r="BO96" s="10"/>
      <c r="BP96" s="10"/>
      <c r="BQ96" s="10"/>
      <c r="BR96" s="10"/>
      <c r="BS96" s="10"/>
      <c r="BT96" s="10"/>
      <c r="BU96" s="10"/>
    </row>
    <row r="97" spans="3:73" s="2" customFormat="1"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/>
      <c r="S97" s="10"/>
      <c r="T97" s="10"/>
      <c r="U97" s="10"/>
      <c r="V97" s="10"/>
      <c r="W97" s="10"/>
      <c r="X97" s="10"/>
      <c r="Y97" s="10"/>
      <c r="Z97" s="10"/>
      <c r="AA97" s="10"/>
      <c r="AB97" s="10"/>
      <c r="AC97" s="10"/>
      <c r="AD97" s="10"/>
      <c r="AE97" s="10"/>
      <c r="AF97" s="10"/>
      <c r="AG97" s="10"/>
      <c r="AH97" s="10"/>
      <c r="AI97" s="10"/>
      <c r="AJ97" s="10"/>
      <c r="AK97" s="10"/>
      <c r="AL97" s="10"/>
      <c r="AM97" s="10"/>
      <c r="AN97" s="10"/>
      <c r="AO97" s="10"/>
      <c r="AP97" s="10"/>
      <c r="AQ97" s="10"/>
      <c r="AR97" s="10"/>
      <c r="AS97" s="10"/>
      <c r="AT97" s="10"/>
      <c r="AU97" s="10"/>
      <c r="AV97" s="10"/>
      <c r="AW97" s="10"/>
      <c r="AX97" s="10"/>
      <c r="AY97" s="10"/>
      <c r="AZ97" s="10"/>
      <c r="BA97" s="10"/>
      <c r="BB97" s="10"/>
      <c r="BC97" s="10"/>
      <c r="BD97" s="10"/>
      <c r="BE97" s="10"/>
      <c r="BF97" s="10"/>
      <c r="BG97" s="10"/>
      <c r="BH97" s="10"/>
      <c r="BI97" s="10"/>
      <c r="BJ97" s="10"/>
      <c r="BK97" s="10"/>
      <c r="BL97" s="10"/>
      <c r="BM97" s="10"/>
      <c r="BN97" s="10"/>
      <c r="BO97" s="10"/>
      <c r="BP97" s="10"/>
      <c r="BQ97" s="10"/>
      <c r="BR97" s="10"/>
      <c r="BS97" s="10"/>
      <c r="BT97" s="10"/>
      <c r="BU97" s="10"/>
    </row>
    <row r="98" spans="3:73" s="2" customFormat="1">
      <c r="C98" s="10"/>
      <c r="D98" s="10"/>
      <c r="E98" s="10"/>
      <c r="F98" s="10"/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/>
      <c r="S98" s="10"/>
      <c r="T98" s="10"/>
      <c r="U98" s="10"/>
      <c r="V98" s="10"/>
      <c r="W98" s="10"/>
      <c r="X98" s="10"/>
      <c r="Y98" s="10"/>
      <c r="Z98" s="10"/>
      <c r="AA98" s="10"/>
      <c r="AB98" s="10"/>
      <c r="AC98" s="10"/>
      <c r="AD98" s="10"/>
      <c r="AE98" s="10"/>
      <c r="AF98" s="10"/>
      <c r="AG98" s="10"/>
      <c r="AH98" s="10"/>
      <c r="AI98" s="10"/>
      <c r="AJ98" s="10"/>
      <c r="AK98" s="10"/>
      <c r="AL98" s="10"/>
      <c r="AM98" s="10"/>
      <c r="AN98" s="10"/>
      <c r="AO98" s="10"/>
      <c r="AP98" s="10"/>
      <c r="AQ98" s="10"/>
      <c r="AR98" s="10"/>
      <c r="AS98" s="10"/>
      <c r="AT98" s="10"/>
      <c r="AU98" s="10"/>
      <c r="AV98" s="10"/>
      <c r="AW98" s="10"/>
      <c r="AX98" s="10"/>
      <c r="AY98" s="10"/>
      <c r="AZ98" s="10"/>
      <c r="BA98" s="10"/>
      <c r="BB98" s="10"/>
      <c r="BC98" s="10"/>
      <c r="BD98" s="10"/>
      <c r="BE98" s="10"/>
      <c r="BF98" s="10"/>
      <c r="BG98" s="10"/>
      <c r="BH98" s="10"/>
      <c r="BI98" s="10"/>
      <c r="BJ98" s="10"/>
      <c r="BK98" s="10"/>
      <c r="BL98" s="10"/>
      <c r="BM98" s="10"/>
      <c r="BN98" s="10"/>
      <c r="BO98" s="10"/>
      <c r="BP98" s="10"/>
      <c r="BQ98" s="10"/>
      <c r="BR98" s="10"/>
      <c r="BS98" s="10"/>
      <c r="BT98" s="10"/>
      <c r="BU98" s="10"/>
    </row>
    <row r="99" spans="3:73" s="2" customFormat="1">
      <c r="C99" s="10"/>
      <c r="D99" s="10"/>
      <c r="E99" s="10"/>
      <c r="F99" s="10"/>
      <c r="G99" s="10"/>
      <c r="H99" s="10"/>
      <c r="I99" s="10"/>
      <c r="J99" s="10"/>
      <c r="K99" s="10"/>
      <c r="L99" s="10"/>
      <c r="M99" s="10"/>
      <c r="N99" s="10"/>
      <c r="O99" s="10"/>
      <c r="P99" s="10"/>
      <c r="Q99" s="10"/>
      <c r="R99" s="10"/>
      <c r="S99" s="10"/>
      <c r="T99" s="10"/>
      <c r="U99" s="10"/>
      <c r="V99" s="10"/>
      <c r="W99" s="10"/>
      <c r="X99" s="10"/>
      <c r="Y99" s="10"/>
      <c r="Z99" s="10"/>
      <c r="AA99" s="10"/>
      <c r="AB99" s="10"/>
      <c r="AC99" s="10"/>
      <c r="AD99" s="10"/>
      <c r="AE99" s="10"/>
      <c r="AF99" s="10"/>
      <c r="AG99" s="10"/>
      <c r="AH99" s="10"/>
      <c r="AI99" s="10"/>
      <c r="AJ99" s="10"/>
      <c r="AK99" s="10"/>
      <c r="AL99" s="10"/>
      <c r="AM99" s="10"/>
      <c r="AN99" s="10"/>
      <c r="AO99" s="10"/>
      <c r="AP99" s="10"/>
      <c r="AQ99" s="10"/>
      <c r="AR99" s="10"/>
      <c r="AS99" s="10"/>
      <c r="AT99" s="10"/>
      <c r="AU99" s="10"/>
      <c r="AV99" s="10"/>
      <c r="AW99" s="10"/>
      <c r="AX99" s="10"/>
      <c r="AY99" s="10"/>
      <c r="AZ99" s="10"/>
      <c r="BA99" s="10"/>
      <c r="BB99" s="10"/>
      <c r="BC99" s="10"/>
      <c r="BD99" s="10"/>
      <c r="BE99" s="10"/>
      <c r="BF99" s="10"/>
      <c r="BG99" s="10"/>
      <c r="BH99" s="10"/>
      <c r="BI99" s="10"/>
      <c r="BJ99" s="10"/>
      <c r="BK99" s="10"/>
      <c r="BL99" s="10"/>
      <c r="BM99" s="10"/>
      <c r="BN99" s="10"/>
      <c r="BO99" s="10"/>
      <c r="BP99" s="10"/>
      <c r="BQ99" s="10"/>
      <c r="BR99" s="10"/>
      <c r="BS99" s="10"/>
      <c r="BT99" s="10"/>
      <c r="BU99" s="10"/>
    </row>
    <row r="100" spans="3:73" s="2" customFormat="1">
      <c r="C100" s="10"/>
      <c r="D100" s="10"/>
      <c r="E100" s="10"/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/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  <c r="AP100" s="10"/>
      <c r="AQ100" s="10"/>
      <c r="AR100" s="10"/>
      <c r="AS100" s="10"/>
      <c r="AT100" s="10"/>
      <c r="AU100" s="10"/>
      <c r="AV100" s="10"/>
      <c r="AW100" s="10"/>
      <c r="AX100" s="10"/>
      <c r="AY100" s="10"/>
      <c r="AZ100" s="10"/>
      <c r="BA100" s="10"/>
      <c r="BB100" s="10"/>
      <c r="BC100" s="10"/>
      <c r="BD100" s="10"/>
      <c r="BE100" s="10"/>
      <c r="BF100" s="10"/>
      <c r="BG100" s="10"/>
      <c r="BH100" s="10"/>
      <c r="BI100" s="10"/>
      <c r="BJ100" s="10"/>
      <c r="BK100" s="10"/>
      <c r="BL100" s="10"/>
      <c r="BM100" s="10"/>
      <c r="BN100" s="10"/>
      <c r="BO100" s="10"/>
      <c r="BP100" s="10"/>
      <c r="BQ100" s="10"/>
      <c r="BR100" s="10"/>
      <c r="BS100" s="10"/>
      <c r="BT100" s="10"/>
      <c r="BU100" s="10"/>
    </row>
    <row r="101" spans="3:73" s="2" customFormat="1"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/>
      <c r="S101" s="10"/>
      <c r="T101" s="10"/>
      <c r="U101" s="10"/>
      <c r="V101" s="10"/>
      <c r="W101" s="10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  <c r="AH101" s="10"/>
      <c r="AI101" s="10"/>
      <c r="AJ101" s="10"/>
      <c r="AK101" s="10"/>
      <c r="AL101" s="10"/>
      <c r="AM101" s="10"/>
      <c r="AN101" s="10"/>
      <c r="AO101" s="10"/>
      <c r="AP101" s="10"/>
      <c r="AQ101" s="10"/>
      <c r="AR101" s="10"/>
      <c r="AS101" s="10"/>
      <c r="AT101" s="10"/>
      <c r="AU101" s="10"/>
      <c r="AV101" s="10"/>
      <c r="AW101" s="10"/>
      <c r="AX101" s="10"/>
      <c r="AY101" s="10"/>
      <c r="AZ101" s="10"/>
      <c r="BA101" s="10"/>
      <c r="BB101" s="10"/>
      <c r="BC101" s="10"/>
      <c r="BD101" s="10"/>
      <c r="BE101" s="10"/>
      <c r="BF101" s="10"/>
      <c r="BG101" s="10"/>
      <c r="BH101" s="10"/>
      <c r="BI101" s="10"/>
      <c r="BJ101" s="10"/>
      <c r="BK101" s="10"/>
      <c r="BL101" s="10"/>
      <c r="BM101" s="10"/>
      <c r="BN101" s="10"/>
      <c r="BO101" s="10"/>
      <c r="BP101" s="10"/>
      <c r="BQ101" s="10"/>
      <c r="BR101" s="10"/>
      <c r="BS101" s="10"/>
      <c r="BT101" s="10"/>
      <c r="BU101" s="10"/>
    </row>
    <row r="102" spans="3:73" s="2" customFormat="1"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  <c r="U102" s="10"/>
      <c r="V102" s="10"/>
      <c r="W102" s="10"/>
      <c r="X102" s="10"/>
      <c r="Y102" s="10"/>
      <c r="Z102" s="10"/>
      <c r="AA102" s="10"/>
      <c r="AB102" s="10"/>
      <c r="AC102" s="10"/>
      <c r="AD102" s="10"/>
      <c r="AE102" s="10"/>
      <c r="AF102" s="10"/>
      <c r="AG102" s="10"/>
      <c r="AH102" s="10"/>
      <c r="AI102" s="10"/>
      <c r="AJ102" s="10"/>
      <c r="AK102" s="10"/>
      <c r="AL102" s="10"/>
      <c r="AM102" s="10"/>
      <c r="AN102" s="10"/>
      <c r="AO102" s="10"/>
      <c r="AP102" s="10"/>
      <c r="AQ102" s="10"/>
      <c r="AR102" s="10"/>
      <c r="AS102" s="10"/>
      <c r="AT102" s="10"/>
      <c r="AU102" s="10"/>
      <c r="AV102" s="10"/>
      <c r="AW102" s="10"/>
      <c r="AX102" s="10"/>
      <c r="AY102" s="10"/>
      <c r="AZ102" s="10"/>
      <c r="BA102" s="10"/>
      <c r="BB102" s="10"/>
      <c r="BC102" s="10"/>
      <c r="BD102" s="10"/>
      <c r="BE102" s="10"/>
      <c r="BF102" s="10"/>
      <c r="BG102" s="10"/>
      <c r="BH102" s="10"/>
      <c r="BI102" s="10"/>
      <c r="BJ102" s="10"/>
      <c r="BK102" s="10"/>
      <c r="BL102" s="10"/>
      <c r="BM102" s="10"/>
      <c r="BN102" s="10"/>
      <c r="BO102" s="10"/>
      <c r="BP102" s="10"/>
      <c r="BQ102" s="10"/>
      <c r="BR102" s="10"/>
      <c r="BS102" s="10"/>
      <c r="BT102" s="10"/>
      <c r="BU102" s="10"/>
    </row>
    <row r="103" spans="3:73" s="2" customFormat="1"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  <c r="S103" s="10"/>
      <c r="T103" s="10"/>
      <c r="U103" s="10"/>
      <c r="V103" s="10"/>
      <c r="W103" s="10"/>
      <c r="X103" s="10"/>
      <c r="Y103" s="10"/>
      <c r="Z103" s="10"/>
      <c r="AA103" s="10"/>
      <c r="AB103" s="10"/>
      <c r="AC103" s="10"/>
      <c r="AD103" s="10"/>
      <c r="AE103" s="10"/>
      <c r="AF103" s="10"/>
      <c r="AG103" s="10"/>
      <c r="AH103" s="10"/>
      <c r="AI103" s="10"/>
      <c r="AJ103" s="10"/>
      <c r="AK103" s="10"/>
      <c r="AL103" s="10"/>
      <c r="AM103" s="10"/>
      <c r="AN103" s="10"/>
      <c r="AO103" s="10"/>
      <c r="AP103" s="10"/>
      <c r="AQ103" s="10"/>
      <c r="AR103" s="10"/>
      <c r="AS103" s="10"/>
      <c r="AT103" s="10"/>
      <c r="AU103" s="10"/>
      <c r="AV103" s="10"/>
      <c r="AW103" s="10"/>
      <c r="AX103" s="10"/>
      <c r="AY103" s="10"/>
      <c r="AZ103" s="10"/>
      <c r="BA103" s="10"/>
      <c r="BB103" s="10"/>
      <c r="BC103" s="10"/>
      <c r="BD103" s="10"/>
      <c r="BE103" s="10"/>
      <c r="BF103" s="10"/>
      <c r="BG103" s="10"/>
      <c r="BH103" s="10"/>
      <c r="BI103" s="10"/>
      <c r="BJ103" s="10"/>
      <c r="BK103" s="10"/>
      <c r="BL103" s="10"/>
      <c r="BM103" s="10"/>
      <c r="BN103" s="10"/>
      <c r="BO103" s="10"/>
      <c r="BP103" s="10"/>
      <c r="BQ103" s="10"/>
      <c r="BR103" s="10"/>
      <c r="BS103" s="10"/>
      <c r="BT103" s="10"/>
      <c r="BU103" s="10"/>
    </row>
    <row r="104" spans="3:73" s="2" customFormat="1">
      <c r="C104" s="10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/>
      <c r="S104" s="10"/>
      <c r="T104" s="10"/>
      <c r="U104" s="10"/>
      <c r="V104" s="10"/>
      <c r="W104" s="10"/>
      <c r="X104" s="10"/>
      <c r="Y104" s="10"/>
      <c r="Z104" s="10"/>
      <c r="AA104" s="10"/>
      <c r="AB104" s="10"/>
      <c r="AC104" s="10"/>
      <c r="AD104" s="10"/>
      <c r="AE104" s="10"/>
      <c r="AF104" s="10"/>
      <c r="AG104" s="10"/>
      <c r="AH104" s="10"/>
      <c r="AI104" s="10"/>
      <c r="AJ104" s="10"/>
      <c r="AK104" s="10"/>
      <c r="AL104" s="10"/>
      <c r="AM104" s="10"/>
      <c r="AN104" s="10"/>
      <c r="AO104" s="10"/>
      <c r="AP104" s="10"/>
      <c r="AQ104" s="10"/>
      <c r="AR104" s="10"/>
      <c r="AS104" s="10"/>
      <c r="AT104" s="10"/>
      <c r="AU104" s="10"/>
      <c r="AV104" s="10"/>
      <c r="AW104" s="10"/>
      <c r="AX104" s="10"/>
      <c r="AY104" s="10"/>
      <c r="AZ104" s="10"/>
      <c r="BA104" s="10"/>
      <c r="BB104" s="10"/>
      <c r="BC104" s="10"/>
      <c r="BD104" s="10"/>
      <c r="BE104" s="10"/>
      <c r="BF104" s="10"/>
      <c r="BG104" s="10"/>
      <c r="BH104" s="10"/>
      <c r="BI104" s="10"/>
      <c r="BJ104" s="10"/>
      <c r="BK104" s="10"/>
      <c r="BL104" s="10"/>
      <c r="BM104" s="10"/>
      <c r="BN104" s="10"/>
      <c r="BO104" s="10"/>
      <c r="BP104" s="10"/>
      <c r="BQ104" s="10"/>
      <c r="BR104" s="10"/>
      <c r="BS104" s="10"/>
      <c r="BT104" s="10"/>
      <c r="BU104" s="10"/>
    </row>
    <row r="105" spans="3:73" s="2" customFormat="1">
      <c r="C105" s="10"/>
      <c r="D105" s="10"/>
      <c r="E105" s="10"/>
      <c r="F105" s="10"/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/>
      <c r="S105" s="10"/>
      <c r="T105" s="10"/>
      <c r="U105" s="10"/>
      <c r="V105" s="10"/>
      <c r="W105" s="10"/>
      <c r="X105" s="10"/>
      <c r="Y105" s="10"/>
      <c r="Z105" s="10"/>
      <c r="AA105" s="10"/>
      <c r="AB105" s="10"/>
      <c r="AC105" s="10"/>
      <c r="AD105" s="10"/>
      <c r="AE105" s="10"/>
      <c r="AF105" s="10"/>
      <c r="AG105" s="10"/>
      <c r="AH105" s="10"/>
      <c r="AI105" s="10"/>
      <c r="AJ105" s="10"/>
      <c r="AK105" s="10"/>
      <c r="AL105" s="10"/>
      <c r="AM105" s="10"/>
      <c r="AN105" s="10"/>
      <c r="AO105" s="10"/>
      <c r="AP105" s="10"/>
      <c r="AQ105" s="10"/>
      <c r="AR105" s="10"/>
      <c r="AS105" s="10"/>
      <c r="AT105" s="10"/>
      <c r="AU105" s="10"/>
      <c r="AV105" s="10"/>
      <c r="AW105" s="10"/>
      <c r="AX105" s="10"/>
      <c r="AY105" s="10"/>
      <c r="AZ105" s="10"/>
      <c r="BA105" s="10"/>
      <c r="BB105" s="10"/>
      <c r="BC105" s="10"/>
      <c r="BD105" s="10"/>
      <c r="BE105" s="10"/>
      <c r="BF105" s="10"/>
      <c r="BG105" s="10"/>
      <c r="BH105" s="10"/>
      <c r="BI105" s="10"/>
      <c r="BJ105" s="10"/>
      <c r="BK105" s="10"/>
      <c r="BL105" s="10"/>
      <c r="BM105" s="10"/>
      <c r="BN105" s="10"/>
      <c r="BO105" s="10"/>
      <c r="BP105" s="10"/>
      <c r="BQ105" s="10"/>
      <c r="BR105" s="10"/>
      <c r="BS105" s="10"/>
      <c r="BT105" s="10"/>
      <c r="BU105" s="10"/>
    </row>
    <row r="106" spans="3:73" s="2" customFormat="1">
      <c r="C106" s="10"/>
      <c r="D106" s="10"/>
      <c r="E106" s="10"/>
      <c r="F106" s="10"/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/>
      <c r="S106" s="10"/>
      <c r="T106" s="10"/>
      <c r="U106" s="10"/>
      <c r="V106" s="10"/>
      <c r="W106" s="10"/>
      <c r="X106" s="10"/>
      <c r="Y106" s="10"/>
      <c r="Z106" s="10"/>
      <c r="AA106" s="10"/>
      <c r="AB106" s="10"/>
      <c r="AC106" s="10"/>
      <c r="AD106" s="10"/>
      <c r="AE106" s="10"/>
      <c r="AF106" s="10"/>
      <c r="AG106" s="10"/>
      <c r="AH106" s="10"/>
      <c r="AI106" s="10"/>
      <c r="AJ106" s="10"/>
      <c r="AK106" s="10"/>
      <c r="AL106" s="10"/>
      <c r="AM106" s="10"/>
      <c r="AN106" s="10"/>
      <c r="AO106" s="10"/>
      <c r="AP106" s="10"/>
      <c r="AQ106" s="10"/>
      <c r="AR106" s="10"/>
      <c r="AS106" s="10"/>
      <c r="AT106" s="10"/>
      <c r="AU106" s="10"/>
      <c r="AV106" s="10"/>
      <c r="AW106" s="10"/>
      <c r="AX106" s="10"/>
      <c r="AY106" s="10"/>
      <c r="AZ106" s="10"/>
      <c r="BA106" s="10"/>
      <c r="BB106" s="10"/>
      <c r="BC106" s="10"/>
      <c r="BD106" s="10"/>
      <c r="BE106" s="10"/>
      <c r="BF106" s="10"/>
      <c r="BG106" s="10"/>
      <c r="BH106" s="10"/>
      <c r="BI106" s="10"/>
      <c r="BJ106" s="10"/>
      <c r="BK106" s="10"/>
      <c r="BL106" s="10"/>
      <c r="BM106" s="10"/>
      <c r="BN106" s="10"/>
      <c r="BO106" s="10"/>
      <c r="BP106" s="10"/>
      <c r="BQ106" s="10"/>
      <c r="BR106" s="10"/>
      <c r="BS106" s="10"/>
      <c r="BT106" s="10"/>
      <c r="BU106" s="10"/>
    </row>
    <row r="107" spans="3:73" s="2" customFormat="1">
      <c r="C107" s="10"/>
      <c r="D107" s="10"/>
      <c r="E107" s="10"/>
      <c r="F107" s="10"/>
      <c r="G107" s="10"/>
      <c r="H107" s="10"/>
      <c r="I107" s="10"/>
      <c r="J107" s="10"/>
      <c r="K107" s="10"/>
      <c r="L107" s="10"/>
      <c r="M107" s="10"/>
      <c r="N107" s="10"/>
      <c r="O107" s="10"/>
      <c r="P107" s="10"/>
      <c r="Q107" s="10"/>
      <c r="R107" s="10"/>
      <c r="S107" s="10"/>
      <c r="T107" s="10"/>
      <c r="U107" s="10"/>
      <c r="V107" s="10"/>
      <c r="W107" s="10"/>
      <c r="X107" s="10"/>
      <c r="Y107" s="10"/>
      <c r="Z107" s="10"/>
      <c r="AA107" s="10"/>
      <c r="AB107" s="10"/>
      <c r="AC107" s="10"/>
      <c r="AD107" s="10"/>
      <c r="AE107" s="10"/>
      <c r="AF107" s="10"/>
      <c r="AG107" s="10"/>
      <c r="AH107" s="10"/>
      <c r="AI107" s="10"/>
      <c r="AJ107" s="10"/>
      <c r="AK107" s="10"/>
      <c r="AL107" s="10"/>
      <c r="AM107" s="10"/>
      <c r="AN107" s="10"/>
      <c r="AO107" s="10"/>
      <c r="AP107" s="10"/>
      <c r="AQ107" s="10"/>
      <c r="AR107" s="10"/>
      <c r="AS107" s="10"/>
      <c r="AT107" s="10"/>
      <c r="AU107" s="10"/>
      <c r="AV107" s="10"/>
      <c r="AW107" s="10"/>
      <c r="AX107" s="10"/>
      <c r="AY107" s="10"/>
      <c r="AZ107" s="10"/>
      <c r="BA107" s="10"/>
      <c r="BB107" s="10"/>
      <c r="BC107" s="10"/>
      <c r="BD107" s="10"/>
      <c r="BE107" s="10"/>
      <c r="BF107" s="10"/>
      <c r="BG107" s="10"/>
      <c r="BH107" s="10"/>
      <c r="BI107" s="10"/>
      <c r="BJ107" s="10"/>
      <c r="BK107" s="10"/>
      <c r="BL107" s="10"/>
      <c r="BM107" s="10"/>
      <c r="BN107" s="10"/>
      <c r="BO107" s="10"/>
      <c r="BP107" s="10"/>
      <c r="BQ107" s="10"/>
      <c r="BR107" s="10"/>
      <c r="BS107" s="10"/>
      <c r="BT107" s="10"/>
      <c r="BU107" s="10"/>
    </row>
    <row r="108" spans="3:73" s="2" customFormat="1">
      <c r="C108" s="10"/>
      <c r="D108" s="10"/>
      <c r="E108" s="10"/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/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/>
      <c r="AD108" s="10"/>
      <c r="AE108" s="10"/>
      <c r="AF108" s="10"/>
      <c r="AG108" s="10"/>
      <c r="AH108" s="10"/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</row>
    <row r="109" spans="3:73" s="2" customFormat="1">
      <c r="C109" s="10"/>
      <c r="D109" s="10"/>
      <c r="E109" s="10"/>
      <c r="F109" s="10"/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/>
      <c r="S109" s="10"/>
      <c r="T109" s="10"/>
      <c r="U109" s="10"/>
      <c r="V109" s="10"/>
      <c r="W109" s="10"/>
      <c r="X109" s="10"/>
      <c r="Y109" s="10"/>
      <c r="Z109" s="10"/>
      <c r="AA109" s="10"/>
      <c r="AB109" s="10"/>
      <c r="AC109" s="10"/>
      <c r="AD109" s="10"/>
      <c r="AE109" s="10"/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</row>
    <row r="110" spans="3:73" s="2" customFormat="1">
      <c r="C110" s="10"/>
      <c r="D110" s="10"/>
      <c r="E110" s="10"/>
      <c r="F110" s="10"/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/>
      <c r="S110" s="10"/>
      <c r="T110" s="10"/>
      <c r="U110" s="10"/>
      <c r="V110" s="10"/>
      <c r="W110" s="10"/>
      <c r="X110" s="10"/>
      <c r="Y110" s="10"/>
      <c r="Z110" s="10"/>
      <c r="AA110" s="10"/>
      <c r="AB110" s="10"/>
      <c r="AC110" s="10"/>
      <c r="AD110" s="10"/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</row>
    <row r="111" spans="3:73" s="2" customFormat="1">
      <c r="C111" s="10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</row>
    <row r="112" spans="3:73" s="2" customFormat="1">
      <c r="C112" s="10"/>
      <c r="D112" s="10"/>
      <c r="E112" s="10"/>
      <c r="F112" s="10"/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</row>
    <row r="113" spans="3:73" s="2" customFormat="1"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Y113" s="10"/>
      <c r="Z113" s="10"/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</row>
    <row r="114" spans="3:73" s="2" customFormat="1"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  <c r="S114" s="10"/>
      <c r="T114" s="10"/>
      <c r="U114" s="10"/>
      <c r="V114" s="10"/>
      <c r="W114" s="10"/>
      <c r="X114" s="10"/>
      <c r="Y114" s="10"/>
      <c r="Z114" s="10"/>
      <c r="AA114" s="10"/>
      <c r="AB114" s="10"/>
      <c r="AC114" s="10"/>
      <c r="AD114" s="10"/>
      <c r="AE114" s="10"/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</row>
    <row r="115" spans="3:73" s="2" customFormat="1">
      <c r="C115" s="10"/>
      <c r="D115" s="10"/>
      <c r="E115" s="10"/>
      <c r="F115" s="10"/>
      <c r="G115" s="10"/>
      <c r="H115" s="10"/>
      <c r="I115" s="10"/>
      <c r="J115" s="10"/>
      <c r="K115" s="10"/>
      <c r="L115" s="10"/>
      <c r="M115" s="10"/>
      <c r="N115" s="10"/>
      <c r="O115" s="10"/>
      <c r="P115" s="10"/>
      <c r="Q115" s="10"/>
      <c r="R115" s="10"/>
      <c r="S115" s="10"/>
      <c r="T115" s="10"/>
      <c r="U115" s="10"/>
      <c r="V115" s="10"/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</row>
    <row r="116" spans="3:73" s="2" customFormat="1">
      <c r="C116" s="10"/>
      <c r="D116" s="10"/>
      <c r="E116" s="10"/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</row>
    <row r="117" spans="3:73" s="2" customFormat="1">
      <c r="C117" s="10"/>
      <c r="D117" s="10"/>
      <c r="E117" s="10"/>
      <c r="F117" s="10"/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</row>
    <row r="118" spans="3:73" s="2" customFormat="1">
      <c r="C118" s="10"/>
      <c r="D118" s="10"/>
      <c r="E118" s="10"/>
      <c r="F118" s="10"/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</row>
    <row r="119" spans="3:73" s="2" customFormat="1">
      <c r="C119" s="10"/>
      <c r="D119" s="10"/>
      <c r="E119" s="10"/>
      <c r="F119" s="10"/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</row>
    <row r="120" spans="3:73" s="2" customFormat="1">
      <c r="C120" s="10"/>
      <c r="D120" s="10"/>
      <c r="E120" s="10"/>
      <c r="F120" s="10"/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/>
      <c r="S120" s="10"/>
      <c r="T120" s="10"/>
      <c r="U120" s="10"/>
      <c r="V120" s="10"/>
      <c r="W120" s="10"/>
      <c r="X120" s="10"/>
      <c r="Y120" s="10"/>
      <c r="Z120" s="10"/>
      <c r="AA120" s="10"/>
      <c r="AB120" s="10"/>
      <c r="AC120" s="10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</row>
    <row r="121" spans="3:73" s="2" customFormat="1">
      <c r="C121" s="10"/>
      <c r="D121" s="10"/>
      <c r="E121" s="10"/>
      <c r="F121" s="10"/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</row>
    <row r="122" spans="3:73" s="2" customFormat="1">
      <c r="C122" s="10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/>
      <c r="S122" s="10"/>
      <c r="T122" s="10"/>
      <c r="U122" s="10"/>
      <c r="V122" s="10"/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</row>
    <row r="123" spans="3:73" s="2" customFormat="1"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10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</row>
    <row r="124" spans="3:73" s="2" customFormat="1">
      <c r="C124" s="10"/>
      <c r="D124" s="10"/>
      <c r="E124" s="10"/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</row>
    <row r="125" spans="3:73" s="2" customFormat="1"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</row>
    <row r="126" spans="3:73" s="2" customFormat="1">
      <c r="C126" s="10"/>
      <c r="D126" s="10"/>
      <c r="E126" s="10"/>
      <c r="F126" s="10"/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10"/>
      <c r="AJ126" s="10"/>
      <c r="AK126" s="10"/>
      <c r="AL126" s="10"/>
      <c r="AM126" s="10"/>
      <c r="AN126" s="10"/>
      <c r="AO126" s="10"/>
      <c r="AP126" s="10"/>
      <c r="AQ126" s="10"/>
      <c r="AR126" s="10"/>
      <c r="AS126" s="10"/>
      <c r="AT126" s="10"/>
      <c r="AU126" s="10"/>
      <c r="AV126" s="10"/>
      <c r="AW126" s="10"/>
      <c r="AX126" s="10"/>
      <c r="AY126" s="10"/>
      <c r="AZ126" s="10"/>
      <c r="BA126" s="10"/>
      <c r="BB126" s="10"/>
      <c r="BC126" s="10"/>
      <c r="BD126" s="10"/>
      <c r="BE126" s="10"/>
      <c r="BF126" s="10"/>
      <c r="BG126" s="10"/>
      <c r="BH126" s="10"/>
      <c r="BI126" s="10"/>
      <c r="BJ126" s="10"/>
      <c r="BK126" s="10"/>
      <c r="BL126" s="10"/>
      <c r="BM126" s="10"/>
      <c r="BN126" s="10"/>
      <c r="BO126" s="10"/>
      <c r="BP126" s="10"/>
      <c r="BQ126" s="10"/>
      <c r="BR126" s="10"/>
      <c r="BS126" s="10"/>
      <c r="BT126" s="10"/>
      <c r="BU126" s="10"/>
    </row>
    <row r="127" spans="3:73" s="2" customFormat="1">
      <c r="C127" s="10"/>
      <c r="D127" s="10"/>
      <c r="E127" s="10"/>
      <c r="F127" s="10"/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</row>
    <row r="128" spans="3:73" s="2" customFormat="1">
      <c r="C128" s="10"/>
      <c r="D128" s="10"/>
      <c r="E128" s="10"/>
      <c r="F128" s="10"/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/>
      <c r="S128" s="10"/>
      <c r="T128" s="10"/>
      <c r="U128" s="10"/>
      <c r="V128" s="10"/>
      <c r="W128" s="10"/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</row>
    <row r="129" spans="3:73" s="2" customFormat="1">
      <c r="C129" s="10"/>
      <c r="D129" s="10"/>
      <c r="E129" s="10"/>
      <c r="F129" s="10"/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</row>
    <row r="130" spans="3:73" s="2" customFormat="1">
      <c r="C130" s="10"/>
      <c r="D130" s="10"/>
      <c r="E130" s="10"/>
      <c r="F130" s="10"/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/>
      <c r="S130" s="10"/>
      <c r="T130" s="10"/>
      <c r="U130" s="10"/>
      <c r="V130" s="10"/>
      <c r="W130" s="10"/>
      <c r="X130" s="10"/>
      <c r="Y130" s="10"/>
      <c r="Z130" s="10"/>
      <c r="AA130" s="10"/>
      <c r="AB130" s="10"/>
      <c r="AC130" s="10"/>
      <c r="AD130" s="10"/>
      <c r="AE130" s="10"/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</row>
    <row r="131" spans="3:73" s="2" customFormat="1">
      <c r="C131" s="10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10"/>
      <c r="O131" s="10"/>
      <c r="P131" s="10"/>
      <c r="Q131" s="10"/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</row>
    <row r="132" spans="3:73" s="2" customFormat="1">
      <c r="C132" s="10"/>
      <c r="D132" s="10"/>
      <c r="E132" s="10"/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/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/>
      <c r="AD132" s="10"/>
      <c r="AE132" s="10"/>
      <c r="AF132" s="10"/>
      <c r="AG132" s="10"/>
      <c r="AH132" s="10"/>
      <c r="AI132" s="10"/>
      <c r="AJ132" s="10"/>
      <c r="AK132" s="10"/>
      <c r="AL132" s="10"/>
      <c r="AM132" s="10"/>
      <c r="AN132" s="10"/>
      <c r="AO132" s="10"/>
      <c r="AP132" s="10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</row>
    <row r="133" spans="3:73" s="2" customFormat="1">
      <c r="C133" s="10"/>
      <c r="D133" s="10"/>
      <c r="E133" s="10"/>
      <c r="F133" s="10"/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/>
      <c r="S133" s="10"/>
      <c r="T133" s="10"/>
      <c r="U133" s="10"/>
      <c r="V133" s="10"/>
      <c r="W133" s="10"/>
      <c r="X133" s="10"/>
      <c r="Y133" s="10"/>
      <c r="Z133" s="10"/>
      <c r="AA133" s="10"/>
      <c r="AB133" s="10"/>
      <c r="AC133" s="10"/>
      <c r="AD133" s="10"/>
      <c r="AE133" s="10"/>
      <c r="AF133" s="10"/>
      <c r="AG133" s="10"/>
      <c r="AH133" s="10"/>
      <c r="AI133" s="10"/>
      <c r="AJ133" s="10"/>
      <c r="AK133" s="10"/>
      <c r="AL133" s="10"/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</row>
    <row r="134" spans="3:73" s="2" customFormat="1">
      <c r="C134" s="10"/>
      <c r="D134" s="10"/>
      <c r="E134" s="10"/>
      <c r="F134" s="10"/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</row>
    <row r="135" spans="3:73" s="2" customFormat="1">
      <c r="C135" s="10"/>
      <c r="D135" s="10"/>
      <c r="E135" s="10"/>
      <c r="F135" s="10"/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</row>
    <row r="136" spans="3:73" s="2" customFormat="1">
      <c r="C136" s="10"/>
      <c r="D136" s="10"/>
      <c r="E136" s="10"/>
      <c r="F136" s="10"/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</row>
    <row r="137" spans="3:73" s="2" customFormat="1"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/>
      <c r="S137" s="10"/>
      <c r="T137" s="10"/>
      <c r="U137" s="10"/>
      <c r="V137" s="10"/>
      <c r="W137" s="10"/>
      <c r="X137" s="10"/>
      <c r="Y137" s="10"/>
      <c r="Z137" s="10"/>
      <c r="AA137" s="10"/>
      <c r="AB137" s="10"/>
      <c r="AC137" s="10"/>
      <c r="AD137" s="10"/>
      <c r="AE137" s="10"/>
      <c r="AF137" s="10"/>
      <c r="AG137" s="10"/>
      <c r="AH137" s="10"/>
      <c r="AI137" s="10"/>
      <c r="AJ137" s="10"/>
      <c r="AK137" s="10"/>
      <c r="AL137" s="10"/>
      <c r="AM137" s="10"/>
      <c r="AN137" s="10"/>
      <c r="AO137" s="10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  <c r="BG137" s="10"/>
      <c r="BH137" s="10"/>
      <c r="BI137" s="10"/>
      <c r="BJ137" s="10"/>
      <c r="BK137" s="10"/>
      <c r="BL137" s="10"/>
      <c r="BM137" s="10"/>
      <c r="BN137" s="10"/>
      <c r="BO137" s="10"/>
      <c r="BP137" s="10"/>
      <c r="BQ137" s="10"/>
      <c r="BR137" s="10"/>
      <c r="BS137" s="10"/>
      <c r="BT137" s="10"/>
      <c r="BU137" s="10"/>
    </row>
    <row r="138" spans="3:73" s="2" customFormat="1">
      <c r="C138" s="10"/>
      <c r="D138" s="10"/>
      <c r="E138" s="10"/>
      <c r="F138" s="10"/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</row>
    <row r="139" spans="3:73" s="2" customFormat="1">
      <c r="C139" s="10"/>
      <c r="D139" s="10"/>
      <c r="E139" s="10"/>
      <c r="F139" s="10"/>
      <c r="G139" s="10"/>
      <c r="H139" s="10"/>
      <c r="I139" s="10"/>
      <c r="J139" s="10"/>
      <c r="K139" s="10"/>
      <c r="L139" s="10"/>
      <c r="M139" s="10"/>
      <c r="N139" s="10"/>
      <c r="O139" s="10"/>
      <c r="P139" s="10"/>
      <c r="Q139" s="10"/>
      <c r="R139" s="10"/>
      <c r="S139" s="10"/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</row>
    <row r="140" spans="3:73" s="2" customFormat="1"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</row>
    <row r="141" spans="3:73" s="2" customFormat="1">
      <c r="C141" s="10"/>
      <c r="D141" s="10"/>
      <c r="E141" s="10"/>
      <c r="F141" s="10"/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</row>
    <row r="142" spans="3:73" s="2" customFormat="1"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/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</row>
    <row r="143" spans="3:73" s="2" customFormat="1">
      <c r="C143" s="10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</row>
    <row r="144" spans="3:73" s="2" customFormat="1">
      <c r="C144" s="10"/>
      <c r="D144" s="10"/>
      <c r="E144" s="10"/>
      <c r="F144" s="10"/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</row>
    <row r="145" spans="3:73" s="2" customFormat="1">
      <c r="C145" s="10"/>
      <c r="D145" s="10"/>
      <c r="E145" s="10"/>
      <c r="F145" s="10"/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</row>
    <row r="146" spans="3:73" s="2" customFormat="1">
      <c r="C146" s="10"/>
      <c r="D146" s="10"/>
      <c r="E146" s="10"/>
      <c r="F146" s="10"/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/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</row>
    <row r="147" spans="3:73" s="2" customFormat="1">
      <c r="C147" s="10"/>
      <c r="D147" s="10"/>
      <c r="E147" s="10"/>
      <c r="F147" s="10"/>
      <c r="G147" s="10"/>
      <c r="H147" s="10"/>
      <c r="I147" s="10"/>
      <c r="J147" s="10"/>
      <c r="K147" s="10"/>
      <c r="L147" s="10"/>
      <c r="M147" s="10"/>
      <c r="N147" s="10"/>
      <c r="O147" s="10"/>
      <c r="P147" s="10"/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</row>
    <row r="148" spans="3:73" s="2" customFormat="1">
      <c r="C148" s="10"/>
      <c r="D148" s="10"/>
      <c r="E148" s="10"/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</row>
    <row r="149" spans="3:73" s="2" customFormat="1"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</row>
    <row r="150" spans="3:73" s="2" customFormat="1">
      <c r="C150" s="10"/>
      <c r="D150" s="10"/>
      <c r="E150" s="10"/>
      <c r="F150" s="10"/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</row>
    <row r="151" spans="3:73" s="2" customFormat="1">
      <c r="C151" s="10"/>
      <c r="D151" s="10"/>
      <c r="E151" s="10"/>
      <c r="F151" s="10"/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/>
      <c r="S151" s="10"/>
      <c r="T151" s="10"/>
      <c r="U151" s="10"/>
      <c r="V151" s="10"/>
      <c r="W151" s="10"/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</row>
    <row r="152" spans="3:73" s="2" customFormat="1">
      <c r="C152" s="10"/>
      <c r="D152" s="10"/>
      <c r="E152" s="10"/>
      <c r="F152" s="10"/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/>
      <c r="S152" s="10"/>
      <c r="T152" s="10"/>
      <c r="U152" s="10"/>
      <c r="V152" s="10"/>
      <c r="W152" s="10"/>
      <c r="X152" s="10"/>
      <c r="Y152" s="10"/>
      <c r="Z152" s="10"/>
      <c r="AA152" s="10"/>
      <c r="AB152" s="10"/>
      <c r="AC152" s="10"/>
      <c r="AD152" s="10"/>
      <c r="AE152" s="10"/>
      <c r="AF152" s="10"/>
      <c r="AG152" s="10"/>
      <c r="AH152" s="10"/>
      <c r="AI152" s="10"/>
      <c r="AJ152" s="10"/>
      <c r="AK152" s="10"/>
      <c r="AL152" s="10"/>
      <c r="AM152" s="10"/>
      <c r="AN152" s="10"/>
      <c r="AO152" s="10"/>
      <c r="AP152" s="10"/>
      <c r="AQ152" s="10"/>
      <c r="AR152" s="10"/>
      <c r="AS152" s="10"/>
      <c r="AT152" s="10"/>
      <c r="AU152" s="10"/>
      <c r="AV152" s="10"/>
      <c r="AW152" s="10"/>
      <c r="AX152" s="10"/>
      <c r="AY152" s="10"/>
      <c r="AZ152" s="10"/>
      <c r="BA152" s="10"/>
      <c r="BB152" s="10"/>
      <c r="BC152" s="10"/>
      <c r="BD152" s="10"/>
      <c r="BE152" s="10"/>
      <c r="BF152" s="10"/>
      <c r="BG152" s="10"/>
      <c r="BH152" s="10"/>
      <c r="BI152" s="10"/>
      <c r="BJ152" s="10"/>
      <c r="BK152" s="10"/>
      <c r="BL152" s="10"/>
      <c r="BM152" s="10"/>
      <c r="BN152" s="10"/>
      <c r="BO152" s="10"/>
      <c r="BP152" s="10"/>
      <c r="BQ152" s="10"/>
      <c r="BR152" s="10"/>
      <c r="BS152" s="10"/>
      <c r="BT152" s="10"/>
      <c r="BU152" s="10"/>
    </row>
    <row r="153" spans="3:73" s="2" customFormat="1">
      <c r="C153" s="10"/>
      <c r="D153" s="10"/>
      <c r="E153" s="10"/>
      <c r="F153" s="10"/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</row>
    <row r="154" spans="3:73" s="2" customFormat="1">
      <c r="C154" s="10"/>
      <c r="D154" s="10"/>
      <c r="E154" s="10"/>
      <c r="F154" s="10"/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</row>
    <row r="155" spans="3:73" s="2" customFormat="1">
      <c r="C155" s="10"/>
      <c r="D155" s="10"/>
      <c r="E155" s="10"/>
      <c r="F155" s="10"/>
      <c r="G155" s="10"/>
      <c r="H155" s="10"/>
      <c r="I155" s="10"/>
      <c r="J155" s="10"/>
      <c r="K155" s="10"/>
      <c r="L155" s="10"/>
      <c r="M155" s="10"/>
      <c r="N155" s="10"/>
      <c r="O155" s="10"/>
      <c r="P155" s="10"/>
      <c r="Q155" s="10"/>
      <c r="R155" s="10"/>
      <c r="S155" s="10"/>
      <c r="T155" s="10"/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</row>
    <row r="156" spans="3:73" s="2" customFormat="1">
      <c r="C156" s="10"/>
      <c r="D156" s="10"/>
      <c r="E156" s="10"/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/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</row>
    <row r="157" spans="3:73" s="2" customFormat="1">
      <c r="C157" s="10"/>
      <c r="D157" s="10"/>
      <c r="E157" s="10"/>
      <c r="F157" s="10"/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/>
      <c r="S157" s="10"/>
      <c r="T157" s="10"/>
      <c r="U157" s="10"/>
      <c r="V157" s="10"/>
      <c r="W157" s="10"/>
      <c r="X157" s="10"/>
      <c r="Y157" s="10"/>
      <c r="Z157" s="10"/>
      <c r="AA157" s="10"/>
      <c r="AB157" s="10"/>
      <c r="AC157" s="10"/>
      <c r="AD157" s="10"/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</row>
    <row r="158" spans="3:73" s="2" customFormat="1"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</row>
    <row r="159" spans="3:73" s="2" customFormat="1"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</row>
    <row r="160" spans="3:73" s="2" customFormat="1"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</row>
    <row r="161" spans="3:73" s="2" customFormat="1"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</row>
    <row r="162" spans="3:73" s="2" customFormat="1"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</row>
    <row r="163" spans="3:73" s="2" customFormat="1"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</row>
    <row r="164" spans="3:73" s="2" customFormat="1"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</row>
    <row r="165" spans="3:73" s="2" customFormat="1"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  <c r="X165" s="10"/>
      <c r="Y165" s="10"/>
      <c r="Z165" s="10"/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</row>
    <row r="166" spans="3:73" s="2" customFormat="1"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</row>
    <row r="167" spans="3:73" s="2" customFormat="1"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</row>
    <row r="168" spans="3:73" s="2" customFormat="1"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</row>
    <row r="169" spans="3:73" s="2" customFormat="1"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</row>
    <row r="170" spans="3:73" s="2" customFormat="1"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</row>
    <row r="171" spans="3:73" s="2" customFormat="1"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</row>
    <row r="172" spans="3:73" s="2" customFormat="1"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</row>
    <row r="173" spans="3:73" s="2" customFormat="1">
      <c r="C173" s="10"/>
      <c r="D173" s="10"/>
      <c r="E173" s="10"/>
      <c r="F173" s="10"/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/>
      <c r="S173" s="10"/>
      <c r="T173" s="10"/>
      <c r="U173" s="10"/>
      <c r="V173" s="10"/>
      <c r="W173" s="10"/>
      <c r="X173" s="10"/>
      <c r="Y173" s="10"/>
      <c r="Z173" s="10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</row>
    <row r="174" spans="3:73" s="2" customFormat="1">
      <c r="C174" s="10"/>
      <c r="D174" s="10"/>
      <c r="E174" s="10"/>
      <c r="F174" s="10"/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</row>
    <row r="175" spans="3:73" s="2" customFormat="1"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</row>
    <row r="176" spans="3:73" s="2" customFormat="1"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</row>
    <row r="177" spans="3:73" s="2" customFormat="1">
      <c r="C177" s="10"/>
      <c r="D177" s="10"/>
      <c r="E177" s="10"/>
      <c r="F177" s="10"/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</row>
    <row r="178" spans="3:73" s="2" customFormat="1"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  <c r="AC178" s="10"/>
      <c r="AD178" s="10"/>
      <c r="AE178" s="10"/>
      <c r="AF178" s="10"/>
      <c r="AG178" s="10"/>
      <c r="AH178" s="10"/>
      <c r="AI178" s="10"/>
      <c r="AJ178" s="10"/>
      <c r="AK178" s="10"/>
      <c r="AL178" s="10"/>
      <c r="AM178" s="10"/>
      <c r="AN178" s="10"/>
      <c r="AO178" s="10"/>
      <c r="AP178" s="10"/>
      <c r="AQ178" s="10"/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</row>
    <row r="179" spans="3:73" s="2" customFormat="1">
      <c r="C179" s="10"/>
      <c r="D179" s="10"/>
      <c r="E179" s="10"/>
      <c r="F179" s="10"/>
      <c r="G179" s="10"/>
      <c r="H179" s="10"/>
      <c r="I179" s="10"/>
      <c r="J179" s="10"/>
      <c r="K179" s="10"/>
      <c r="L179" s="10"/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</row>
    <row r="180" spans="3:73" s="2" customFormat="1">
      <c r="C180" s="10"/>
      <c r="D180" s="10"/>
      <c r="E180" s="10"/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/>
      <c r="AD180" s="10"/>
      <c r="AE180" s="10"/>
      <c r="AF180" s="10"/>
      <c r="AG180" s="10"/>
      <c r="AH180" s="10"/>
      <c r="AI180" s="10"/>
      <c r="AJ180" s="10"/>
      <c r="AK180" s="10"/>
      <c r="AL180" s="10"/>
      <c r="AM180" s="10"/>
      <c r="AN180" s="10"/>
      <c r="AO180" s="10"/>
      <c r="AP180" s="10"/>
      <c r="AQ180" s="10"/>
      <c r="AR180" s="10"/>
      <c r="AS180" s="10"/>
      <c r="AT180" s="10"/>
      <c r="AU180" s="10"/>
      <c r="AV180" s="10"/>
      <c r="AW180" s="10"/>
      <c r="AX180" s="10"/>
      <c r="AY180" s="10"/>
      <c r="AZ180" s="10"/>
      <c r="BA180" s="10"/>
      <c r="BB180" s="10"/>
      <c r="BC180" s="10"/>
      <c r="BD180" s="10"/>
      <c r="BE180" s="10"/>
      <c r="BF180" s="10"/>
      <c r="BG180" s="10"/>
      <c r="BH180" s="10"/>
      <c r="BI180" s="10"/>
      <c r="BJ180" s="10"/>
      <c r="BK180" s="10"/>
      <c r="BL180" s="10"/>
      <c r="BM180" s="10"/>
      <c r="BN180" s="10"/>
      <c r="BO180" s="10"/>
      <c r="BP180" s="10"/>
      <c r="BQ180" s="10"/>
      <c r="BR180" s="10"/>
      <c r="BS180" s="10"/>
      <c r="BT180" s="10"/>
      <c r="BU180" s="10"/>
    </row>
    <row r="181" spans="3:73" s="2" customFormat="1">
      <c r="C181" s="10"/>
      <c r="D181" s="10"/>
      <c r="E181" s="10"/>
      <c r="F181" s="10"/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  <c r="AC181" s="10"/>
      <c r="AD181" s="10"/>
      <c r="AE181" s="10"/>
      <c r="AF181" s="10"/>
      <c r="AG181" s="10"/>
      <c r="AH181" s="10"/>
      <c r="AI181" s="10"/>
      <c r="AJ181" s="10"/>
      <c r="AK181" s="10"/>
      <c r="AL181" s="10"/>
      <c r="AM181" s="10"/>
      <c r="AN181" s="10"/>
      <c r="AO181" s="10"/>
      <c r="AP181" s="10"/>
      <c r="AQ181" s="10"/>
      <c r="AR181" s="10"/>
      <c r="AS181" s="10"/>
      <c r="AT181" s="10"/>
      <c r="AU181" s="10"/>
      <c r="AV181" s="10"/>
      <c r="AW181" s="10"/>
      <c r="AX181" s="10"/>
      <c r="AY181" s="10"/>
      <c r="AZ181" s="10"/>
      <c r="BA181" s="10"/>
      <c r="BB181" s="10"/>
      <c r="BC181" s="10"/>
      <c r="BD181" s="10"/>
      <c r="BE181" s="10"/>
      <c r="BF181" s="10"/>
      <c r="BG181" s="10"/>
      <c r="BH181" s="10"/>
      <c r="BI181" s="10"/>
      <c r="BJ181" s="10"/>
      <c r="BK181" s="10"/>
      <c r="BL181" s="10"/>
      <c r="BM181" s="10"/>
      <c r="BN181" s="10"/>
      <c r="BO181" s="10"/>
      <c r="BP181" s="10"/>
      <c r="BQ181" s="10"/>
      <c r="BR181" s="10"/>
      <c r="BS181" s="10"/>
      <c r="BT181" s="10"/>
      <c r="BU181" s="10"/>
    </row>
    <row r="182" spans="3:73" s="2" customFormat="1">
      <c r="C182" s="10"/>
      <c r="D182" s="10"/>
      <c r="E182" s="10"/>
      <c r="F182" s="10"/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  <c r="AC182" s="10"/>
      <c r="AD182" s="10"/>
      <c r="AE182" s="10"/>
      <c r="AF182" s="10"/>
      <c r="AG182" s="10"/>
      <c r="AH182" s="10"/>
      <c r="AI182" s="10"/>
      <c r="AJ182" s="10"/>
      <c r="AK182" s="10"/>
      <c r="AL182" s="10"/>
      <c r="AM182" s="10"/>
      <c r="AN182" s="10"/>
      <c r="AO182" s="10"/>
      <c r="AP182" s="10"/>
      <c r="AQ182" s="10"/>
      <c r="AR182" s="10"/>
      <c r="AS182" s="10"/>
      <c r="AT182" s="10"/>
      <c r="AU182" s="10"/>
      <c r="AV182" s="10"/>
      <c r="AW182" s="10"/>
      <c r="AX182" s="10"/>
      <c r="AY182" s="10"/>
      <c r="AZ182" s="10"/>
      <c r="BA182" s="10"/>
      <c r="BB182" s="10"/>
      <c r="BC182" s="10"/>
      <c r="BD182" s="10"/>
      <c r="BE182" s="10"/>
      <c r="BF182" s="10"/>
      <c r="BG182" s="10"/>
      <c r="BH182" s="10"/>
      <c r="BI182" s="10"/>
      <c r="BJ182" s="10"/>
      <c r="BK182" s="10"/>
      <c r="BL182" s="10"/>
      <c r="BM182" s="10"/>
      <c r="BN182" s="10"/>
      <c r="BO182" s="10"/>
      <c r="BP182" s="10"/>
      <c r="BQ182" s="10"/>
      <c r="BR182" s="10"/>
      <c r="BS182" s="10"/>
      <c r="BT182" s="10"/>
      <c r="BU182" s="10"/>
    </row>
    <row r="183" spans="3:73" s="2" customFormat="1">
      <c r="C183" s="10"/>
      <c r="D183" s="10"/>
      <c r="E183" s="10"/>
      <c r="F183" s="10"/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  <c r="AC183" s="10"/>
      <c r="AD183" s="10"/>
      <c r="AE183" s="10"/>
      <c r="AF183" s="10"/>
      <c r="AG183" s="10"/>
      <c r="AH183" s="10"/>
      <c r="AI183" s="10"/>
      <c r="AJ183" s="10"/>
      <c r="AK183" s="10"/>
      <c r="AL183" s="10"/>
      <c r="AM183" s="10"/>
      <c r="AN183" s="10"/>
      <c r="AO183" s="10"/>
      <c r="AP183" s="10"/>
      <c r="AQ183" s="10"/>
      <c r="AR183" s="10"/>
      <c r="AS183" s="10"/>
      <c r="AT183" s="10"/>
      <c r="AU183" s="10"/>
      <c r="AV183" s="10"/>
      <c r="AW183" s="10"/>
      <c r="AX183" s="10"/>
      <c r="AY183" s="10"/>
      <c r="AZ183" s="10"/>
      <c r="BA183" s="10"/>
      <c r="BB183" s="10"/>
      <c r="BC183" s="10"/>
      <c r="BD183" s="10"/>
      <c r="BE183" s="10"/>
      <c r="BF183" s="10"/>
      <c r="BG183" s="10"/>
      <c r="BH183" s="10"/>
      <c r="BI183" s="10"/>
      <c r="BJ183" s="10"/>
      <c r="BK183" s="10"/>
      <c r="BL183" s="10"/>
      <c r="BM183" s="10"/>
      <c r="BN183" s="10"/>
      <c r="BO183" s="10"/>
      <c r="BP183" s="10"/>
      <c r="BQ183" s="10"/>
      <c r="BR183" s="10"/>
      <c r="BS183" s="10"/>
      <c r="BT183" s="10"/>
      <c r="BU183" s="10"/>
    </row>
    <row r="184" spans="3:73" s="2" customFormat="1"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  <c r="AC184" s="10"/>
      <c r="AD184" s="10"/>
      <c r="AE184" s="10"/>
      <c r="AF184" s="10"/>
      <c r="AG184" s="10"/>
      <c r="AH184" s="10"/>
      <c r="AI184" s="10"/>
      <c r="AJ184" s="10"/>
      <c r="AK184" s="10"/>
      <c r="AL184" s="10"/>
      <c r="AM184" s="10"/>
      <c r="AN184" s="10"/>
      <c r="AO184" s="10"/>
      <c r="AP184" s="10"/>
      <c r="AQ184" s="10"/>
      <c r="AR184" s="10"/>
      <c r="AS184" s="10"/>
      <c r="AT184" s="10"/>
      <c r="AU184" s="10"/>
      <c r="AV184" s="10"/>
      <c r="AW184" s="10"/>
      <c r="AX184" s="10"/>
      <c r="AY184" s="10"/>
      <c r="AZ184" s="10"/>
      <c r="BA184" s="10"/>
      <c r="BB184" s="10"/>
      <c r="BC184" s="10"/>
      <c r="BD184" s="10"/>
      <c r="BE184" s="10"/>
      <c r="BF184" s="10"/>
      <c r="BG184" s="10"/>
      <c r="BH184" s="10"/>
      <c r="BI184" s="10"/>
      <c r="BJ184" s="10"/>
      <c r="BK184" s="10"/>
      <c r="BL184" s="10"/>
      <c r="BM184" s="10"/>
      <c r="BN184" s="10"/>
      <c r="BO184" s="10"/>
      <c r="BP184" s="10"/>
      <c r="BQ184" s="10"/>
      <c r="BR184" s="10"/>
      <c r="BS184" s="10"/>
      <c r="BT184" s="10"/>
      <c r="BU184" s="10"/>
    </row>
    <row r="185" spans="3:73" s="2" customFormat="1">
      <c r="C185" s="10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  <c r="AC185" s="10"/>
      <c r="AD185" s="10"/>
      <c r="AE185" s="10"/>
      <c r="AF185" s="10"/>
      <c r="AG185" s="10"/>
      <c r="AH185" s="10"/>
      <c r="AI185" s="10"/>
      <c r="AJ185" s="10"/>
      <c r="AK185" s="10"/>
      <c r="AL185" s="10"/>
      <c r="AM185" s="10"/>
      <c r="AN185" s="10"/>
      <c r="AO185" s="10"/>
      <c r="AP185" s="10"/>
      <c r="AQ185" s="10"/>
      <c r="AR185" s="10"/>
      <c r="AS185" s="10"/>
      <c r="AT185" s="10"/>
      <c r="AU185" s="10"/>
      <c r="AV185" s="10"/>
      <c r="AW185" s="10"/>
      <c r="AX185" s="10"/>
      <c r="AY185" s="10"/>
      <c r="AZ185" s="10"/>
      <c r="BA185" s="10"/>
      <c r="BB185" s="10"/>
      <c r="BC185" s="10"/>
      <c r="BD185" s="10"/>
      <c r="BE185" s="10"/>
      <c r="BF185" s="10"/>
      <c r="BG185" s="10"/>
      <c r="BH185" s="10"/>
      <c r="BI185" s="10"/>
      <c r="BJ185" s="10"/>
      <c r="BK185" s="10"/>
      <c r="BL185" s="10"/>
      <c r="BM185" s="10"/>
      <c r="BN185" s="10"/>
      <c r="BO185" s="10"/>
      <c r="BP185" s="10"/>
      <c r="BQ185" s="10"/>
      <c r="BR185" s="10"/>
      <c r="BS185" s="10"/>
      <c r="BT185" s="10"/>
      <c r="BU185" s="10"/>
    </row>
    <row r="186" spans="3:73" s="2" customFormat="1">
      <c r="C186" s="10"/>
      <c r="D186" s="10"/>
      <c r="E186" s="10"/>
      <c r="F186" s="10"/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  <c r="AC186" s="10"/>
      <c r="AD186" s="10"/>
      <c r="AE186" s="10"/>
      <c r="AF186" s="10"/>
      <c r="AG186" s="10"/>
      <c r="AH186" s="10"/>
      <c r="AI186" s="10"/>
      <c r="AJ186" s="10"/>
      <c r="AK186" s="10"/>
      <c r="AL186" s="10"/>
      <c r="AM186" s="10"/>
      <c r="AN186" s="10"/>
      <c r="AO186" s="10"/>
      <c r="AP186" s="10"/>
      <c r="AQ186" s="10"/>
      <c r="AR186" s="10"/>
      <c r="AS186" s="10"/>
      <c r="AT186" s="10"/>
      <c r="AU186" s="10"/>
      <c r="AV186" s="10"/>
      <c r="AW186" s="10"/>
      <c r="AX186" s="10"/>
      <c r="AY186" s="10"/>
      <c r="AZ186" s="10"/>
      <c r="BA186" s="10"/>
      <c r="BB186" s="10"/>
      <c r="BC186" s="10"/>
      <c r="BD186" s="10"/>
      <c r="BE186" s="10"/>
      <c r="BF186" s="10"/>
      <c r="BG186" s="10"/>
      <c r="BH186" s="10"/>
      <c r="BI186" s="10"/>
      <c r="BJ186" s="10"/>
      <c r="BK186" s="10"/>
      <c r="BL186" s="10"/>
      <c r="BM186" s="10"/>
      <c r="BN186" s="10"/>
      <c r="BO186" s="10"/>
      <c r="BP186" s="10"/>
      <c r="BQ186" s="10"/>
      <c r="BR186" s="10"/>
      <c r="BS186" s="10"/>
      <c r="BT186" s="10"/>
      <c r="BU186" s="10"/>
    </row>
    <row r="187" spans="3:73" s="2" customFormat="1">
      <c r="C187" s="10"/>
      <c r="D187" s="10"/>
      <c r="E187" s="10"/>
      <c r="F187" s="10"/>
      <c r="G187" s="10"/>
      <c r="H187" s="10"/>
      <c r="I187" s="10"/>
      <c r="J187" s="10"/>
      <c r="K187" s="10"/>
      <c r="L187" s="10"/>
      <c r="M187" s="10"/>
      <c r="N187" s="10"/>
      <c r="O187" s="10"/>
      <c r="P187" s="10"/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  <c r="AC187" s="10"/>
      <c r="AD187" s="10"/>
      <c r="AE187" s="10"/>
      <c r="AF187" s="10"/>
      <c r="AG187" s="10"/>
      <c r="AH187" s="10"/>
      <c r="AI187" s="10"/>
      <c r="AJ187" s="10"/>
      <c r="AK187" s="10"/>
      <c r="AL187" s="10"/>
      <c r="AM187" s="10"/>
      <c r="AN187" s="10"/>
      <c r="AO187" s="10"/>
      <c r="AP187" s="10"/>
      <c r="AQ187" s="10"/>
      <c r="AR187" s="10"/>
      <c r="AS187" s="10"/>
      <c r="AT187" s="10"/>
      <c r="AU187" s="10"/>
      <c r="AV187" s="10"/>
      <c r="AW187" s="10"/>
      <c r="AX187" s="10"/>
      <c r="AY187" s="10"/>
      <c r="AZ187" s="10"/>
      <c r="BA187" s="10"/>
      <c r="BB187" s="10"/>
      <c r="BC187" s="10"/>
      <c r="BD187" s="10"/>
      <c r="BE187" s="10"/>
      <c r="BF187" s="10"/>
      <c r="BG187" s="10"/>
      <c r="BH187" s="10"/>
      <c r="BI187" s="10"/>
      <c r="BJ187" s="10"/>
      <c r="BK187" s="10"/>
      <c r="BL187" s="10"/>
      <c r="BM187" s="10"/>
      <c r="BN187" s="10"/>
      <c r="BO187" s="10"/>
      <c r="BP187" s="10"/>
      <c r="BQ187" s="10"/>
      <c r="BR187" s="10"/>
      <c r="BS187" s="10"/>
      <c r="BT187" s="10"/>
      <c r="BU187" s="10"/>
    </row>
    <row r="188" spans="3:73" s="2" customFormat="1">
      <c r="C188" s="10"/>
      <c r="D188" s="10"/>
      <c r="E188" s="10"/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/>
      <c r="AD188" s="10"/>
      <c r="AE188" s="10"/>
      <c r="AF188" s="10"/>
      <c r="AG188" s="10"/>
      <c r="AH188" s="10"/>
      <c r="AI188" s="10"/>
      <c r="AJ188" s="10"/>
      <c r="AK188" s="10"/>
      <c r="AL188" s="10"/>
      <c r="AM188" s="10"/>
      <c r="AN188" s="10"/>
      <c r="AO188" s="10"/>
      <c r="AP188" s="10"/>
      <c r="AQ188" s="10"/>
      <c r="AR188" s="10"/>
      <c r="AS188" s="10"/>
      <c r="AT188" s="10"/>
      <c r="AU188" s="10"/>
      <c r="AV188" s="10"/>
      <c r="AW188" s="10"/>
      <c r="AX188" s="10"/>
      <c r="AY188" s="10"/>
      <c r="AZ188" s="10"/>
      <c r="BA188" s="10"/>
      <c r="BB188" s="10"/>
      <c r="BC188" s="10"/>
      <c r="BD188" s="10"/>
      <c r="BE188" s="10"/>
      <c r="BF188" s="10"/>
      <c r="BG188" s="10"/>
      <c r="BH188" s="10"/>
      <c r="BI188" s="10"/>
      <c r="BJ188" s="10"/>
      <c r="BK188" s="10"/>
      <c r="BL188" s="10"/>
      <c r="BM188" s="10"/>
      <c r="BN188" s="10"/>
      <c r="BO188" s="10"/>
      <c r="BP188" s="10"/>
      <c r="BQ188" s="10"/>
      <c r="BR188" s="10"/>
      <c r="BS188" s="10"/>
      <c r="BT188" s="10"/>
      <c r="BU188" s="10"/>
    </row>
    <row r="189" spans="3:73" s="2" customFormat="1">
      <c r="C189" s="10"/>
      <c r="D189" s="10"/>
      <c r="E189" s="10"/>
      <c r="F189" s="10"/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  <c r="AC189" s="10"/>
      <c r="AD189" s="10"/>
      <c r="AE189" s="10"/>
      <c r="AF189" s="10"/>
      <c r="AG189" s="10"/>
      <c r="AH189" s="10"/>
      <c r="AI189" s="10"/>
      <c r="AJ189" s="10"/>
      <c r="AK189" s="10"/>
      <c r="AL189" s="10"/>
      <c r="AM189" s="10"/>
      <c r="AN189" s="10"/>
      <c r="AO189" s="10"/>
      <c r="AP189" s="10"/>
      <c r="AQ189" s="10"/>
      <c r="AR189" s="10"/>
      <c r="AS189" s="10"/>
      <c r="AT189" s="10"/>
      <c r="AU189" s="10"/>
      <c r="AV189" s="10"/>
      <c r="AW189" s="10"/>
      <c r="AX189" s="10"/>
      <c r="AY189" s="10"/>
      <c r="AZ189" s="10"/>
      <c r="BA189" s="10"/>
      <c r="BB189" s="10"/>
      <c r="BC189" s="10"/>
      <c r="BD189" s="10"/>
      <c r="BE189" s="10"/>
      <c r="BF189" s="10"/>
      <c r="BG189" s="10"/>
      <c r="BH189" s="10"/>
      <c r="BI189" s="10"/>
      <c r="BJ189" s="10"/>
      <c r="BK189" s="10"/>
      <c r="BL189" s="10"/>
      <c r="BM189" s="10"/>
      <c r="BN189" s="10"/>
      <c r="BO189" s="10"/>
      <c r="BP189" s="10"/>
      <c r="BQ189" s="10"/>
      <c r="BR189" s="10"/>
      <c r="BS189" s="10"/>
      <c r="BT189" s="10"/>
      <c r="BU189" s="10"/>
    </row>
    <row r="190" spans="3:73" s="2" customFormat="1">
      <c r="C190" s="10"/>
      <c r="D190" s="10"/>
      <c r="E190" s="10"/>
      <c r="F190" s="10"/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  <c r="AC190" s="10"/>
      <c r="AD190" s="10"/>
      <c r="AE190" s="10"/>
      <c r="AF190" s="10"/>
      <c r="AG190" s="10"/>
      <c r="AH190" s="10"/>
      <c r="AI190" s="10"/>
      <c r="AJ190" s="10"/>
      <c r="AK190" s="10"/>
      <c r="AL190" s="10"/>
      <c r="AM190" s="10"/>
      <c r="AN190" s="10"/>
      <c r="AO190" s="10"/>
      <c r="AP190" s="10"/>
      <c r="AQ190" s="10"/>
      <c r="AR190" s="10"/>
      <c r="AS190" s="10"/>
      <c r="AT190" s="10"/>
      <c r="AU190" s="10"/>
      <c r="AV190" s="10"/>
      <c r="AW190" s="10"/>
      <c r="AX190" s="10"/>
      <c r="AY190" s="10"/>
      <c r="AZ190" s="10"/>
      <c r="BA190" s="10"/>
      <c r="BB190" s="10"/>
      <c r="BC190" s="10"/>
      <c r="BD190" s="10"/>
      <c r="BE190" s="10"/>
      <c r="BF190" s="10"/>
      <c r="BG190" s="10"/>
      <c r="BH190" s="10"/>
      <c r="BI190" s="10"/>
      <c r="BJ190" s="10"/>
      <c r="BK190" s="10"/>
      <c r="BL190" s="10"/>
      <c r="BM190" s="10"/>
      <c r="BN190" s="10"/>
      <c r="BO190" s="10"/>
      <c r="BP190" s="10"/>
      <c r="BQ190" s="10"/>
      <c r="BR190" s="10"/>
      <c r="BS190" s="10"/>
      <c r="BT190" s="10"/>
      <c r="BU190" s="10"/>
    </row>
    <row r="191" spans="3:73" s="2" customFormat="1">
      <c r="C191" s="10"/>
      <c r="D191" s="10"/>
      <c r="E191" s="10"/>
      <c r="F191" s="10"/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  <c r="AC191" s="10"/>
      <c r="AD191" s="10"/>
      <c r="AE191" s="10"/>
      <c r="AF191" s="10"/>
      <c r="AG191" s="10"/>
      <c r="AH191" s="10"/>
      <c r="AI191" s="10"/>
      <c r="AJ191" s="10"/>
      <c r="AK191" s="10"/>
      <c r="AL191" s="10"/>
      <c r="AM191" s="10"/>
      <c r="AN191" s="10"/>
      <c r="AO191" s="10"/>
      <c r="AP191" s="10"/>
      <c r="AQ191" s="10"/>
      <c r="AR191" s="10"/>
      <c r="AS191" s="10"/>
      <c r="AT191" s="10"/>
      <c r="AU191" s="10"/>
      <c r="AV191" s="10"/>
      <c r="AW191" s="10"/>
      <c r="AX191" s="10"/>
      <c r="AY191" s="10"/>
      <c r="AZ191" s="10"/>
      <c r="BA191" s="10"/>
      <c r="BB191" s="10"/>
      <c r="BC191" s="10"/>
      <c r="BD191" s="10"/>
      <c r="BE191" s="10"/>
      <c r="BF191" s="10"/>
      <c r="BG191" s="10"/>
      <c r="BH191" s="10"/>
      <c r="BI191" s="10"/>
      <c r="BJ191" s="10"/>
      <c r="BK191" s="10"/>
      <c r="BL191" s="10"/>
      <c r="BM191" s="10"/>
      <c r="BN191" s="10"/>
      <c r="BO191" s="10"/>
      <c r="BP191" s="10"/>
      <c r="BQ191" s="10"/>
      <c r="BR191" s="10"/>
      <c r="BS191" s="10"/>
      <c r="BT191" s="10"/>
      <c r="BU191" s="10"/>
    </row>
    <row r="192" spans="3:73" s="2" customFormat="1">
      <c r="C192" s="10"/>
      <c r="D192" s="10"/>
      <c r="E192" s="10"/>
      <c r="F192" s="10"/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  <c r="AC192" s="10"/>
      <c r="AD192" s="10"/>
      <c r="AE192" s="10"/>
      <c r="AF192" s="10"/>
      <c r="AG192" s="10"/>
      <c r="AH192" s="10"/>
      <c r="AI192" s="10"/>
      <c r="AJ192" s="10"/>
      <c r="AK192" s="10"/>
      <c r="AL192" s="10"/>
      <c r="AM192" s="10"/>
      <c r="AN192" s="10"/>
      <c r="AO192" s="10"/>
      <c r="AP192" s="10"/>
      <c r="AQ192" s="10"/>
      <c r="AR192" s="10"/>
      <c r="AS192" s="10"/>
      <c r="AT192" s="10"/>
      <c r="AU192" s="10"/>
      <c r="AV192" s="10"/>
      <c r="AW192" s="10"/>
      <c r="AX192" s="10"/>
      <c r="AY192" s="10"/>
      <c r="AZ192" s="10"/>
      <c r="BA192" s="10"/>
      <c r="BB192" s="10"/>
      <c r="BC192" s="10"/>
      <c r="BD192" s="10"/>
      <c r="BE192" s="10"/>
      <c r="BF192" s="10"/>
      <c r="BG192" s="10"/>
      <c r="BH192" s="10"/>
      <c r="BI192" s="10"/>
      <c r="BJ192" s="10"/>
      <c r="BK192" s="10"/>
      <c r="BL192" s="10"/>
      <c r="BM192" s="10"/>
      <c r="BN192" s="10"/>
      <c r="BO192" s="10"/>
      <c r="BP192" s="10"/>
      <c r="BQ192" s="10"/>
      <c r="BR192" s="10"/>
      <c r="BS192" s="10"/>
      <c r="BT192" s="10"/>
      <c r="BU192" s="10"/>
    </row>
    <row r="193" spans="3:73" s="2" customFormat="1">
      <c r="C193" s="10"/>
      <c r="D193" s="10"/>
      <c r="E193" s="10"/>
      <c r="F193" s="10"/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  <c r="AC193" s="10"/>
      <c r="AD193" s="10"/>
      <c r="AE193" s="10"/>
      <c r="AF193" s="10"/>
      <c r="AG193" s="10"/>
      <c r="AH193" s="10"/>
      <c r="AI193" s="10"/>
      <c r="AJ193" s="10"/>
      <c r="AK193" s="10"/>
      <c r="AL193" s="10"/>
      <c r="AM193" s="10"/>
      <c r="AN193" s="10"/>
      <c r="AO193" s="10"/>
      <c r="AP193" s="10"/>
      <c r="AQ193" s="10"/>
      <c r="AR193" s="10"/>
      <c r="AS193" s="10"/>
      <c r="AT193" s="10"/>
      <c r="AU193" s="10"/>
      <c r="AV193" s="10"/>
      <c r="AW193" s="10"/>
      <c r="AX193" s="10"/>
      <c r="AY193" s="10"/>
      <c r="AZ193" s="10"/>
      <c r="BA193" s="10"/>
      <c r="BB193" s="10"/>
      <c r="BC193" s="10"/>
      <c r="BD193" s="10"/>
      <c r="BE193" s="10"/>
      <c r="BF193" s="10"/>
      <c r="BG193" s="10"/>
      <c r="BH193" s="10"/>
      <c r="BI193" s="10"/>
      <c r="BJ193" s="10"/>
      <c r="BK193" s="10"/>
      <c r="BL193" s="10"/>
      <c r="BM193" s="10"/>
      <c r="BN193" s="10"/>
      <c r="BO193" s="10"/>
      <c r="BP193" s="10"/>
      <c r="BQ193" s="10"/>
      <c r="BR193" s="10"/>
      <c r="BS193" s="10"/>
      <c r="BT193" s="10"/>
      <c r="BU193" s="10"/>
    </row>
    <row r="194" spans="3:73" s="2" customFormat="1">
      <c r="C194" s="10"/>
      <c r="D194" s="10"/>
      <c r="E194" s="10"/>
      <c r="F194" s="10"/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  <c r="AC194" s="10"/>
      <c r="AD194" s="10"/>
      <c r="AE194" s="10"/>
      <c r="AF194" s="10"/>
      <c r="AG194" s="10"/>
      <c r="AH194" s="10"/>
      <c r="AI194" s="10"/>
      <c r="AJ194" s="10"/>
      <c r="AK194" s="10"/>
      <c r="AL194" s="10"/>
      <c r="AM194" s="10"/>
      <c r="AN194" s="10"/>
      <c r="AO194" s="10"/>
      <c r="AP194" s="10"/>
      <c r="AQ194" s="10"/>
      <c r="AR194" s="10"/>
      <c r="AS194" s="10"/>
      <c r="AT194" s="10"/>
      <c r="AU194" s="10"/>
      <c r="AV194" s="10"/>
      <c r="AW194" s="10"/>
      <c r="AX194" s="10"/>
      <c r="AY194" s="10"/>
      <c r="AZ194" s="10"/>
      <c r="BA194" s="10"/>
      <c r="BB194" s="10"/>
      <c r="BC194" s="10"/>
      <c r="BD194" s="10"/>
      <c r="BE194" s="10"/>
      <c r="BF194" s="10"/>
      <c r="BG194" s="10"/>
      <c r="BH194" s="10"/>
      <c r="BI194" s="10"/>
      <c r="BJ194" s="10"/>
      <c r="BK194" s="10"/>
      <c r="BL194" s="10"/>
      <c r="BM194" s="10"/>
      <c r="BN194" s="10"/>
      <c r="BO194" s="10"/>
      <c r="BP194" s="10"/>
      <c r="BQ194" s="10"/>
      <c r="BR194" s="10"/>
      <c r="BS194" s="10"/>
      <c r="BT194" s="10"/>
      <c r="BU194" s="10"/>
    </row>
    <row r="195" spans="3:73" s="2" customFormat="1">
      <c r="C195" s="10"/>
      <c r="D195" s="10"/>
      <c r="E195" s="10"/>
      <c r="F195" s="10"/>
      <c r="G195" s="10"/>
      <c r="H195" s="10"/>
      <c r="I195" s="10"/>
      <c r="J195" s="10"/>
      <c r="K195" s="10"/>
      <c r="L195" s="10"/>
      <c r="M195" s="10"/>
      <c r="N195" s="10"/>
      <c r="O195" s="10"/>
      <c r="P195" s="10"/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  <c r="AC195" s="10"/>
      <c r="AD195" s="10"/>
      <c r="AE195" s="10"/>
      <c r="AF195" s="10"/>
      <c r="AG195" s="10"/>
      <c r="AH195" s="10"/>
      <c r="AI195" s="10"/>
      <c r="AJ195" s="10"/>
      <c r="AK195" s="10"/>
      <c r="AL195" s="10"/>
      <c r="AM195" s="10"/>
      <c r="AN195" s="10"/>
      <c r="AO195" s="10"/>
      <c r="AP195" s="10"/>
      <c r="AQ195" s="10"/>
      <c r="AR195" s="10"/>
      <c r="AS195" s="10"/>
      <c r="AT195" s="10"/>
      <c r="AU195" s="10"/>
      <c r="AV195" s="10"/>
      <c r="AW195" s="10"/>
      <c r="AX195" s="10"/>
      <c r="AY195" s="10"/>
      <c r="AZ195" s="10"/>
      <c r="BA195" s="10"/>
      <c r="BB195" s="10"/>
      <c r="BC195" s="10"/>
      <c r="BD195" s="10"/>
      <c r="BE195" s="10"/>
      <c r="BF195" s="10"/>
      <c r="BG195" s="10"/>
      <c r="BH195" s="10"/>
      <c r="BI195" s="10"/>
      <c r="BJ195" s="10"/>
      <c r="BK195" s="10"/>
      <c r="BL195" s="10"/>
      <c r="BM195" s="10"/>
      <c r="BN195" s="10"/>
      <c r="BO195" s="10"/>
      <c r="BP195" s="10"/>
      <c r="BQ195" s="10"/>
      <c r="BR195" s="10"/>
      <c r="BS195" s="10"/>
      <c r="BT195" s="10"/>
      <c r="BU195" s="10"/>
    </row>
    <row r="196" spans="3:73" s="2" customFormat="1">
      <c r="C196" s="10"/>
      <c r="D196" s="10"/>
      <c r="E196" s="10"/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/>
      <c r="AD196" s="10"/>
      <c r="AE196" s="10"/>
      <c r="AF196" s="10"/>
      <c r="AG196" s="10"/>
      <c r="AH196" s="10"/>
      <c r="AI196" s="10"/>
      <c r="AJ196" s="10"/>
      <c r="AK196" s="10"/>
      <c r="AL196" s="10"/>
      <c r="AM196" s="10"/>
      <c r="AN196" s="10"/>
      <c r="AO196" s="10"/>
      <c r="AP196" s="10"/>
      <c r="AQ196" s="10"/>
      <c r="AR196" s="10"/>
      <c r="AS196" s="10"/>
      <c r="AT196" s="10"/>
      <c r="AU196" s="10"/>
      <c r="AV196" s="10"/>
      <c r="AW196" s="10"/>
      <c r="AX196" s="10"/>
      <c r="AY196" s="10"/>
      <c r="AZ196" s="10"/>
      <c r="BA196" s="10"/>
      <c r="BB196" s="10"/>
      <c r="BC196" s="10"/>
      <c r="BD196" s="10"/>
      <c r="BE196" s="10"/>
      <c r="BF196" s="10"/>
      <c r="BG196" s="10"/>
      <c r="BH196" s="10"/>
      <c r="BI196" s="10"/>
      <c r="BJ196" s="10"/>
      <c r="BK196" s="10"/>
      <c r="BL196" s="10"/>
      <c r="BM196" s="10"/>
      <c r="BN196" s="10"/>
      <c r="BO196" s="10"/>
      <c r="BP196" s="10"/>
      <c r="BQ196" s="10"/>
      <c r="BR196" s="10"/>
      <c r="BS196" s="10"/>
      <c r="BT196" s="10"/>
      <c r="BU196" s="10"/>
    </row>
    <row r="197" spans="3:73" s="2" customFormat="1">
      <c r="C197" s="10"/>
      <c r="D197" s="10"/>
      <c r="E197" s="10"/>
      <c r="F197" s="10"/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  <c r="AC197" s="10"/>
      <c r="AD197" s="10"/>
      <c r="AE197" s="10"/>
      <c r="AF197" s="10"/>
      <c r="AG197" s="10"/>
      <c r="AH197" s="10"/>
      <c r="AI197" s="10"/>
      <c r="AJ197" s="10"/>
      <c r="AK197" s="10"/>
      <c r="AL197" s="10"/>
      <c r="AM197" s="10"/>
      <c r="AN197" s="10"/>
      <c r="AO197" s="10"/>
      <c r="AP197" s="10"/>
      <c r="AQ197" s="10"/>
      <c r="AR197" s="10"/>
      <c r="AS197" s="10"/>
      <c r="AT197" s="10"/>
      <c r="AU197" s="10"/>
      <c r="AV197" s="10"/>
      <c r="AW197" s="10"/>
      <c r="AX197" s="10"/>
      <c r="AY197" s="10"/>
      <c r="AZ197" s="10"/>
      <c r="BA197" s="10"/>
      <c r="BB197" s="10"/>
      <c r="BC197" s="10"/>
      <c r="BD197" s="10"/>
      <c r="BE197" s="10"/>
      <c r="BF197" s="10"/>
      <c r="BG197" s="10"/>
      <c r="BH197" s="10"/>
      <c r="BI197" s="10"/>
      <c r="BJ197" s="10"/>
      <c r="BK197" s="10"/>
      <c r="BL197" s="10"/>
      <c r="BM197" s="10"/>
      <c r="BN197" s="10"/>
      <c r="BO197" s="10"/>
      <c r="BP197" s="10"/>
      <c r="BQ197" s="10"/>
      <c r="BR197" s="10"/>
      <c r="BS197" s="10"/>
      <c r="BT197" s="10"/>
      <c r="BU197" s="10"/>
    </row>
    <row r="198" spans="3:73" s="2" customFormat="1">
      <c r="C198" s="10"/>
      <c r="D198" s="10"/>
      <c r="E198" s="10"/>
      <c r="F198" s="10"/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  <c r="AC198" s="10"/>
      <c r="AD198" s="10"/>
      <c r="AE198" s="10"/>
      <c r="AF198" s="10"/>
      <c r="AG198" s="10"/>
      <c r="AH198" s="10"/>
      <c r="AI198" s="10"/>
      <c r="AJ198" s="10"/>
      <c r="AK198" s="10"/>
      <c r="AL198" s="10"/>
      <c r="AM198" s="10"/>
      <c r="AN198" s="10"/>
      <c r="AO198" s="10"/>
      <c r="AP198" s="10"/>
      <c r="AQ198" s="10"/>
      <c r="AR198" s="10"/>
      <c r="AS198" s="10"/>
      <c r="AT198" s="10"/>
      <c r="AU198" s="10"/>
      <c r="AV198" s="10"/>
      <c r="AW198" s="10"/>
      <c r="AX198" s="10"/>
      <c r="AY198" s="10"/>
      <c r="AZ198" s="10"/>
      <c r="BA198" s="10"/>
      <c r="BB198" s="10"/>
      <c r="BC198" s="10"/>
      <c r="BD198" s="10"/>
      <c r="BE198" s="10"/>
      <c r="BF198" s="10"/>
      <c r="BG198" s="10"/>
      <c r="BH198" s="10"/>
      <c r="BI198" s="10"/>
      <c r="BJ198" s="10"/>
      <c r="BK198" s="10"/>
      <c r="BL198" s="10"/>
      <c r="BM198" s="10"/>
      <c r="BN198" s="10"/>
      <c r="BO198" s="10"/>
      <c r="BP198" s="10"/>
      <c r="BQ198" s="10"/>
      <c r="BR198" s="10"/>
      <c r="BS198" s="10"/>
      <c r="BT198" s="10"/>
      <c r="BU198" s="10"/>
    </row>
    <row r="199" spans="3:73" s="2" customFormat="1">
      <c r="C199" s="10"/>
      <c r="D199" s="10"/>
      <c r="E199" s="10"/>
      <c r="F199" s="10"/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/>
      <c r="S199" s="10"/>
      <c r="T199" s="10"/>
      <c r="U199" s="10"/>
      <c r="V199" s="10"/>
      <c r="W199" s="10"/>
      <c r="X199" s="10"/>
      <c r="Y199" s="10"/>
      <c r="Z199" s="10"/>
      <c r="AA199" s="10"/>
      <c r="AB199" s="10"/>
      <c r="AC199" s="10"/>
      <c r="AD199" s="10"/>
      <c r="AE199" s="10"/>
      <c r="AF199" s="10"/>
      <c r="AG199" s="10"/>
      <c r="AH199" s="10"/>
      <c r="AI199" s="10"/>
      <c r="AJ199" s="10"/>
      <c r="AK199" s="10"/>
      <c r="AL199" s="10"/>
      <c r="AM199" s="10"/>
      <c r="AN199" s="10"/>
      <c r="AO199" s="10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  <c r="BG199" s="10"/>
      <c r="BH199" s="10"/>
      <c r="BI199" s="10"/>
      <c r="BJ199" s="10"/>
      <c r="BK199" s="10"/>
      <c r="BL199" s="10"/>
      <c r="BM199" s="10"/>
      <c r="BN199" s="10"/>
      <c r="BO199" s="10"/>
      <c r="BP199" s="10"/>
      <c r="BQ199" s="10"/>
      <c r="BR199" s="10"/>
      <c r="BS199" s="10"/>
      <c r="BT199" s="10"/>
      <c r="BU199" s="10"/>
    </row>
    <row r="200" spans="3:73" s="2" customFormat="1">
      <c r="C200" s="10"/>
      <c r="D200" s="10"/>
      <c r="E200" s="10"/>
      <c r="F200" s="10"/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  <c r="AC200" s="10"/>
      <c r="AD200" s="10"/>
      <c r="AE200" s="10"/>
      <c r="AF200" s="10"/>
      <c r="AG200" s="10"/>
      <c r="AH200" s="10"/>
      <c r="AI200" s="10"/>
      <c r="AJ200" s="10"/>
      <c r="AK200" s="10"/>
      <c r="AL200" s="10"/>
      <c r="AM200" s="10"/>
      <c r="AN200" s="10"/>
      <c r="AO200" s="10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  <c r="BG200" s="10"/>
      <c r="BH200" s="10"/>
      <c r="BI200" s="10"/>
      <c r="BJ200" s="10"/>
      <c r="BK200" s="10"/>
      <c r="BL200" s="10"/>
      <c r="BM200" s="10"/>
      <c r="BN200" s="10"/>
      <c r="BO200" s="10"/>
      <c r="BP200" s="10"/>
      <c r="BQ200" s="10"/>
      <c r="BR200" s="10"/>
      <c r="BS200" s="10"/>
      <c r="BT200" s="10"/>
      <c r="BU200" s="10"/>
    </row>
    <row r="201" spans="3:73" s="2" customFormat="1">
      <c r="C201" s="10"/>
      <c r="D201" s="10"/>
      <c r="E201" s="10"/>
      <c r="F201" s="10"/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/>
      <c r="S201" s="10"/>
      <c r="T201" s="10"/>
      <c r="U201" s="10"/>
      <c r="V201" s="10"/>
      <c r="W201" s="10"/>
      <c r="X201" s="10"/>
      <c r="Y201" s="10"/>
      <c r="Z201" s="10"/>
      <c r="AA201" s="10"/>
      <c r="AB201" s="10"/>
      <c r="AC201" s="10"/>
      <c r="AD201" s="10"/>
      <c r="AE201" s="10"/>
      <c r="AF201" s="10"/>
      <c r="AG201" s="10"/>
      <c r="AH201" s="10"/>
      <c r="AI201" s="10"/>
      <c r="AJ201" s="10"/>
      <c r="AK201" s="10"/>
      <c r="AL201" s="10"/>
      <c r="AM201" s="10"/>
      <c r="AN201" s="10"/>
      <c r="AO201" s="10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  <c r="BG201" s="10"/>
      <c r="BH201" s="10"/>
      <c r="BI201" s="10"/>
      <c r="BJ201" s="10"/>
      <c r="BK201" s="10"/>
      <c r="BL201" s="10"/>
      <c r="BM201" s="10"/>
      <c r="BN201" s="10"/>
      <c r="BO201" s="10"/>
      <c r="BP201" s="10"/>
      <c r="BQ201" s="10"/>
      <c r="BR201" s="10"/>
      <c r="BS201" s="10"/>
      <c r="BT201" s="10"/>
      <c r="BU201" s="10"/>
    </row>
    <row r="202" spans="3:73" s="2" customFormat="1"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  <c r="AC202" s="10"/>
      <c r="AD202" s="10"/>
      <c r="AE202" s="10"/>
      <c r="AF202" s="10"/>
      <c r="AG202" s="10"/>
      <c r="AH202" s="10"/>
      <c r="AI202" s="10"/>
      <c r="AJ202" s="10"/>
      <c r="AK202" s="10"/>
      <c r="AL202" s="10"/>
      <c r="AM202" s="10"/>
      <c r="AN202" s="10"/>
      <c r="AO202" s="10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  <c r="BG202" s="10"/>
      <c r="BH202" s="10"/>
      <c r="BI202" s="10"/>
      <c r="BJ202" s="10"/>
      <c r="BK202" s="10"/>
      <c r="BL202" s="10"/>
      <c r="BM202" s="10"/>
      <c r="BN202" s="10"/>
      <c r="BO202" s="10"/>
      <c r="BP202" s="10"/>
      <c r="BQ202" s="10"/>
      <c r="BR202" s="10"/>
      <c r="BS202" s="10"/>
      <c r="BT202" s="10"/>
      <c r="BU202" s="10"/>
    </row>
    <row r="203" spans="3:73" s="2" customFormat="1"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0"/>
      <c r="O203" s="10"/>
      <c r="P203" s="10"/>
      <c r="Q203" s="10"/>
      <c r="R203" s="10"/>
      <c r="S203" s="10"/>
      <c r="T203" s="10"/>
      <c r="U203" s="10"/>
      <c r="V203" s="10"/>
      <c r="W203" s="10"/>
      <c r="X203" s="10"/>
      <c r="Y203" s="10"/>
      <c r="Z203" s="10"/>
      <c r="AA203" s="10"/>
      <c r="AB203" s="10"/>
      <c r="AC203" s="10"/>
      <c r="AD203" s="10"/>
      <c r="AE203" s="10"/>
      <c r="AF203" s="10"/>
      <c r="AG203" s="10"/>
      <c r="AH203" s="10"/>
      <c r="AI203" s="10"/>
      <c r="AJ203" s="10"/>
      <c r="AK203" s="10"/>
      <c r="AL203" s="10"/>
      <c r="AM203" s="10"/>
      <c r="AN203" s="10"/>
      <c r="AO203" s="10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  <c r="BG203" s="10"/>
      <c r="BH203" s="10"/>
      <c r="BI203" s="10"/>
      <c r="BJ203" s="10"/>
      <c r="BK203" s="10"/>
      <c r="BL203" s="10"/>
      <c r="BM203" s="10"/>
      <c r="BN203" s="10"/>
      <c r="BO203" s="10"/>
      <c r="BP203" s="10"/>
      <c r="BQ203" s="10"/>
      <c r="BR203" s="10"/>
      <c r="BS203" s="10"/>
      <c r="BT203" s="10"/>
      <c r="BU203" s="10"/>
    </row>
    <row r="204" spans="3:73" s="2" customFormat="1">
      <c r="C204" s="10"/>
      <c r="D204" s="10"/>
      <c r="E204" s="10"/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/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/>
      <c r="AD204" s="10"/>
      <c r="AE204" s="10"/>
      <c r="AF204" s="10"/>
      <c r="AG204" s="10"/>
      <c r="AH204" s="10"/>
      <c r="AI204" s="10"/>
      <c r="AJ204" s="10"/>
      <c r="AK204" s="10"/>
      <c r="AL204" s="10"/>
      <c r="AM204" s="10"/>
      <c r="AN204" s="10"/>
      <c r="AO204" s="10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  <c r="BG204" s="10"/>
      <c r="BH204" s="10"/>
      <c r="BI204" s="10"/>
      <c r="BJ204" s="10"/>
      <c r="BK204" s="10"/>
      <c r="BL204" s="10"/>
      <c r="BM204" s="10"/>
      <c r="BN204" s="10"/>
      <c r="BO204" s="10"/>
      <c r="BP204" s="10"/>
      <c r="BQ204" s="10"/>
      <c r="BR204" s="10"/>
      <c r="BS204" s="10"/>
      <c r="BT204" s="10"/>
      <c r="BU204" s="10"/>
    </row>
    <row r="205" spans="3:73" s="2" customFormat="1">
      <c r="C205" s="10"/>
      <c r="D205" s="10"/>
      <c r="E205" s="10"/>
      <c r="F205" s="10"/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/>
      <c r="S205" s="10"/>
      <c r="T205" s="10"/>
      <c r="U205" s="10"/>
      <c r="V205" s="10"/>
      <c r="W205" s="10"/>
      <c r="X205" s="10"/>
      <c r="Y205" s="10"/>
      <c r="Z205" s="10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  <c r="BG205" s="10"/>
      <c r="BH205" s="10"/>
      <c r="BI205" s="10"/>
      <c r="BJ205" s="10"/>
      <c r="BK205" s="10"/>
      <c r="BL205" s="10"/>
      <c r="BM205" s="10"/>
      <c r="BN205" s="10"/>
      <c r="BO205" s="10"/>
      <c r="BP205" s="10"/>
      <c r="BQ205" s="10"/>
      <c r="BR205" s="10"/>
      <c r="BS205" s="10"/>
      <c r="BT205" s="10"/>
      <c r="BU205" s="10"/>
    </row>
    <row r="206" spans="3:73" s="2" customFormat="1">
      <c r="C206" s="10"/>
      <c r="D206" s="10"/>
      <c r="E206" s="10"/>
      <c r="F206" s="10"/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/>
      <c r="S206" s="10"/>
      <c r="T206" s="10"/>
      <c r="U206" s="10"/>
      <c r="V206" s="10"/>
      <c r="W206" s="10"/>
      <c r="X206" s="10"/>
      <c r="Y206" s="10"/>
      <c r="Z206" s="10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  <c r="BG206" s="10"/>
      <c r="BH206" s="10"/>
      <c r="BI206" s="10"/>
      <c r="BJ206" s="10"/>
      <c r="BK206" s="10"/>
      <c r="BL206" s="10"/>
      <c r="BM206" s="10"/>
      <c r="BN206" s="10"/>
      <c r="BO206" s="10"/>
      <c r="BP206" s="10"/>
      <c r="BQ206" s="10"/>
      <c r="BR206" s="10"/>
      <c r="BS206" s="10"/>
      <c r="BT206" s="10"/>
      <c r="BU206" s="10"/>
    </row>
    <row r="207" spans="3:73" s="2" customFormat="1">
      <c r="C207" s="10"/>
      <c r="D207" s="10"/>
      <c r="E207" s="10"/>
      <c r="F207" s="10"/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/>
      <c r="S207" s="10"/>
      <c r="T207" s="10"/>
      <c r="U207" s="10"/>
      <c r="V207" s="10"/>
      <c r="W207" s="10"/>
      <c r="X207" s="10"/>
      <c r="Y207" s="10"/>
      <c r="Z207" s="10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  <c r="BG207" s="10"/>
      <c r="BH207" s="10"/>
      <c r="BI207" s="10"/>
      <c r="BJ207" s="10"/>
      <c r="BK207" s="10"/>
      <c r="BL207" s="10"/>
      <c r="BM207" s="10"/>
      <c r="BN207" s="10"/>
      <c r="BO207" s="10"/>
      <c r="BP207" s="10"/>
      <c r="BQ207" s="10"/>
      <c r="BR207" s="10"/>
      <c r="BS207" s="10"/>
      <c r="BT207" s="10"/>
      <c r="BU207" s="10"/>
    </row>
    <row r="208" spans="3:73" s="2" customFormat="1">
      <c r="C208" s="10"/>
      <c r="D208" s="10"/>
      <c r="E208" s="10"/>
      <c r="F208" s="10"/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/>
      <c r="S208" s="10"/>
      <c r="T208" s="10"/>
      <c r="U208" s="10"/>
      <c r="V208" s="10"/>
      <c r="W208" s="10"/>
      <c r="X208" s="10"/>
      <c r="Y208" s="10"/>
      <c r="Z208" s="10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  <c r="BG208" s="10"/>
      <c r="BH208" s="10"/>
      <c r="BI208" s="10"/>
      <c r="BJ208" s="10"/>
      <c r="BK208" s="10"/>
      <c r="BL208" s="10"/>
      <c r="BM208" s="10"/>
      <c r="BN208" s="10"/>
      <c r="BO208" s="10"/>
      <c r="BP208" s="10"/>
      <c r="BQ208" s="10"/>
      <c r="BR208" s="10"/>
      <c r="BS208" s="10"/>
      <c r="BT208" s="10"/>
      <c r="BU208" s="10"/>
    </row>
    <row r="209" spans="3:73" s="2" customFormat="1">
      <c r="C209" s="10"/>
      <c r="D209" s="10"/>
      <c r="E209" s="10"/>
      <c r="F209" s="10"/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/>
      <c r="S209" s="10"/>
      <c r="T209" s="10"/>
      <c r="U209" s="10"/>
      <c r="V209" s="10"/>
      <c r="W209" s="10"/>
      <c r="X209" s="10"/>
      <c r="Y209" s="10"/>
      <c r="Z209" s="10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  <c r="BG209" s="10"/>
      <c r="BH209" s="10"/>
      <c r="BI209" s="10"/>
      <c r="BJ209" s="10"/>
      <c r="BK209" s="10"/>
      <c r="BL209" s="10"/>
      <c r="BM209" s="10"/>
      <c r="BN209" s="10"/>
      <c r="BO209" s="10"/>
      <c r="BP209" s="10"/>
      <c r="BQ209" s="10"/>
      <c r="BR209" s="10"/>
      <c r="BS209" s="10"/>
      <c r="BT209" s="10"/>
      <c r="BU209" s="10"/>
    </row>
    <row r="210" spans="3:73" s="2" customFormat="1">
      <c r="C210" s="10"/>
      <c r="D210" s="10"/>
      <c r="E210" s="10"/>
      <c r="F210" s="10"/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/>
      <c r="S210" s="10"/>
      <c r="T210" s="10"/>
      <c r="U210" s="10"/>
      <c r="V210" s="10"/>
      <c r="W210" s="10"/>
      <c r="X210" s="10"/>
      <c r="Y210" s="10"/>
      <c r="Z210" s="10"/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  <c r="BG210" s="10"/>
      <c r="BH210" s="10"/>
      <c r="BI210" s="10"/>
      <c r="BJ210" s="10"/>
      <c r="BK210" s="10"/>
      <c r="BL210" s="10"/>
      <c r="BM210" s="10"/>
      <c r="BN210" s="10"/>
      <c r="BO210" s="10"/>
      <c r="BP210" s="10"/>
      <c r="BQ210" s="10"/>
      <c r="BR210" s="10"/>
      <c r="BS210" s="10"/>
      <c r="BT210" s="10"/>
      <c r="BU210" s="10"/>
    </row>
  </sheetData>
  <mergeCells count="911">
    <mergeCell ref="AS25:AS26"/>
    <mergeCell ref="AT25:AT26"/>
    <mergeCell ref="AU25:AU26"/>
    <mergeCell ref="AS28:AU28"/>
    <mergeCell ref="AS19:AS20"/>
    <mergeCell ref="AT19:AT20"/>
    <mergeCell ref="AU19:AU20"/>
    <mergeCell ref="AS21:AS22"/>
    <mergeCell ref="AT21:AT22"/>
    <mergeCell ref="AU21:AU22"/>
    <mergeCell ref="BK1:BM1"/>
    <mergeCell ref="BK2:BM2"/>
    <mergeCell ref="BK4:BM4"/>
    <mergeCell ref="BK5:BM5"/>
    <mergeCell ref="BM9:BM10"/>
    <mergeCell ref="BM11:BM12"/>
    <mergeCell ref="BM13:BM14"/>
    <mergeCell ref="AS23:AS24"/>
    <mergeCell ref="AT23:AT24"/>
    <mergeCell ref="AU23:AU24"/>
    <mergeCell ref="AS15:AS16"/>
    <mergeCell ref="AT15:AT16"/>
    <mergeCell ref="AU15:AU16"/>
    <mergeCell ref="AS17:AS18"/>
    <mergeCell ref="AT17:AT18"/>
    <mergeCell ref="AU17:AU18"/>
    <mergeCell ref="AS4:AU4"/>
    <mergeCell ref="AS5:AU5"/>
    <mergeCell ref="AS7:AU7"/>
    <mergeCell ref="AS9:AS10"/>
    <mergeCell ref="AT9:AT10"/>
    <mergeCell ref="AU9:AU10"/>
    <mergeCell ref="AS11:AS12"/>
    <mergeCell ref="AT11:AT12"/>
    <mergeCell ref="AU11:AU12"/>
    <mergeCell ref="BV19:BV20"/>
    <mergeCell ref="BV21:BV22"/>
    <mergeCell ref="BV23:BV24"/>
    <mergeCell ref="BV25:BV26"/>
    <mergeCell ref="BT28:BV28"/>
    <mergeCell ref="BQ1:BS1"/>
    <mergeCell ref="BQ2:BS2"/>
    <mergeCell ref="BQ4:BS4"/>
    <mergeCell ref="BQ5:BS5"/>
    <mergeCell ref="BS9:BS10"/>
    <mergeCell ref="BS11:BS12"/>
    <mergeCell ref="BS13:BS14"/>
    <mergeCell ref="BS15:BS16"/>
    <mergeCell ref="BS17:BS18"/>
    <mergeCell ref="BQ21:BQ22"/>
    <mergeCell ref="BR21:BR22"/>
    <mergeCell ref="BU23:BU24"/>
    <mergeCell ref="BT25:BT26"/>
    <mergeCell ref="BU25:BU26"/>
    <mergeCell ref="BT7:BU7"/>
    <mergeCell ref="BS19:BS20"/>
    <mergeCell ref="BS21:BS22"/>
    <mergeCell ref="BS23:BS24"/>
    <mergeCell ref="BS25:BS26"/>
    <mergeCell ref="BT1:BV1"/>
    <mergeCell ref="BT2:BV2"/>
    <mergeCell ref="BT4:BV4"/>
    <mergeCell ref="BT5:BV5"/>
    <mergeCell ref="BV9:BV10"/>
    <mergeCell ref="BV11:BV12"/>
    <mergeCell ref="BV13:BV14"/>
    <mergeCell ref="BV15:BV16"/>
    <mergeCell ref="BV17:BV18"/>
    <mergeCell ref="BK28:BM28"/>
    <mergeCell ref="BM19:BM20"/>
    <mergeCell ref="BM21:BM22"/>
    <mergeCell ref="BM23:BM24"/>
    <mergeCell ref="BM25:BM26"/>
    <mergeCell ref="BQ23:BQ24"/>
    <mergeCell ref="BR23:BR24"/>
    <mergeCell ref="BN1:BP1"/>
    <mergeCell ref="BN2:BP2"/>
    <mergeCell ref="BN4:BP4"/>
    <mergeCell ref="BN5:BP5"/>
    <mergeCell ref="BN28:BP28"/>
    <mergeCell ref="BP9:BP10"/>
    <mergeCell ref="BP11:BP12"/>
    <mergeCell ref="BP13:BP14"/>
    <mergeCell ref="BP15:BP16"/>
    <mergeCell ref="BP17:BP18"/>
    <mergeCell ref="BP19:BP20"/>
    <mergeCell ref="BP21:BP22"/>
    <mergeCell ref="BP23:BP24"/>
    <mergeCell ref="BP25:BP26"/>
    <mergeCell ref="BQ28:BS28"/>
    <mergeCell ref="BN21:BN22"/>
    <mergeCell ref="BO21:BO22"/>
    <mergeCell ref="BH5:BJ5"/>
    <mergeCell ref="BH4:BJ4"/>
    <mergeCell ref="BH2:BJ2"/>
    <mergeCell ref="BH1:BJ1"/>
    <mergeCell ref="BJ11:BJ12"/>
    <mergeCell ref="BJ9:BJ10"/>
    <mergeCell ref="BJ13:BJ14"/>
    <mergeCell ref="BH15:BH16"/>
    <mergeCell ref="BI15:BI16"/>
    <mergeCell ref="BH28:BJ28"/>
    <mergeCell ref="BH25:BH26"/>
    <mergeCell ref="BI25:BI26"/>
    <mergeCell ref="BE4:BG4"/>
    <mergeCell ref="BE2:BG2"/>
    <mergeCell ref="BE1:BG1"/>
    <mergeCell ref="BG9:BG10"/>
    <mergeCell ref="BG11:BG12"/>
    <mergeCell ref="BG13:BG14"/>
    <mergeCell ref="BG15:BG16"/>
    <mergeCell ref="BG17:BG18"/>
    <mergeCell ref="BF9:BF10"/>
    <mergeCell ref="BH21:BH22"/>
    <mergeCell ref="BI21:BI22"/>
    <mergeCell ref="BH23:BH24"/>
    <mergeCell ref="BI23:BI24"/>
    <mergeCell ref="BH19:BH20"/>
    <mergeCell ref="BI19:BI20"/>
    <mergeCell ref="BH9:BH10"/>
    <mergeCell ref="BI9:BI10"/>
    <mergeCell ref="BH11:BH12"/>
    <mergeCell ref="BI11:BI12"/>
    <mergeCell ref="BH13:BH14"/>
    <mergeCell ref="BI13:BI14"/>
    <mergeCell ref="BB28:BD28"/>
    <mergeCell ref="BE5:BG5"/>
    <mergeCell ref="BG19:BG20"/>
    <mergeCell ref="BG21:BG22"/>
    <mergeCell ref="BG23:BG24"/>
    <mergeCell ref="BG25:BG26"/>
    <mergeCell ref="BE28:BG28"/>
    <mergeCell ref="BB25:BB26"/>
    <mergeCell ref="BC25:BC26"/>
    <mergeCell ref="BB17:BB18"/>
    <mergeCell ref="BC17:BC18"/>
    <mergeCell ref="BF15:BF16"/>
    <mergeCell ref="BE7:BF7"/>
    <mergeCell ref="BE9:BE10"/>
    <mergeCell ref="BF25:BF26"/>
    <mergeCell ref="BE19:BE20"/>
    <mergeCell ref="BF19:BF20"/>
    <mergeCell ref="BE17:BE18"/>
    <mergeCell ref="BF17:BF18"/>
    <mergeCell ref="BE13:BE14"/>
    <mergeCell ref="BF13:BF14"/>
    <mergeCell ref="BE15:BE16"/>
    <mergeCell ref="BB19:BB20"/>
    <mergeCell ref="BC19:BC20"/>
    <mergeCell ref="BB1:BD1"/>
    <mergeCell ref="BB2:BD2"/>
    <mergeCell ref="BB4:BD4"/>
    <mergeCell ref="BB5:BD5"/>
    <mergeCell ref="BB7:BD7"/>
    <mergeCell ref="BD9:BD10"/>
    <mergeCell ref="BD11:BD12"/>
    <mergeCell ref="BD13:BD14"/>
    <mergeCell ref="BD15:BD16"/>
    <mergeCell ref="BB9:BB10"/>
    <mergeCell ref="BC9:BC10"/>
    <mergeCell ref="BB11:BB12"/>
    <mergeCell ref="BC11:BC12"/>
    <mergeCell ref="BB13:BB14"/>
    <mergeCell ref="BC13:BC14"/>
    <mergeCell ref="BB15:BB16"/>
    <mergeCell ref="BC15:BC16"/>
    <mergeCell ref="AV28:AX28"/>
    <mergeCell ref="AP1:AR1"/>
    <mergeCell ref="AP2:AR2"/>
    <mergeCell ref="AP4:AR4"/>
    <mergeCell ref="AP5:AR5"/>
    <mergeCell ref="AP7:AR7"/>
    <mergeCell ref="AY1:BA1"/>
    <mergeCell ref="AY2:BA2"/>
    <mergeCell ref="AY4:BA4"/>
    <mergeCell ref="AY5:BA5"/>
    <mergeCell ref="AY7:BA7"/>
    <mergeCell ref="BA9:BA10"/>
    <mergeCell ref="BA11:BA12"/>
    <mergeCell ref="BA13:BA14"/>
    <mergeCell ref="AV1:AX1"/>
    <mergeCell ref="AV2:AX2"/>
    <mergeCell ref="AV4:AX4"/>
    <mergeCell ref="AV5:AX5"/>
    <mergeCell ref="AV7:AX7"/>
    <mergeCell ref="AX9:AX10"/>
    <mergeCell ref="AX11:AX12"/>
    <mergeCell ref="AX13:AX14"/>
    <mergeCell ref="AY28:BA28"/>
    <mergeCell ref="AS1:AU1"/>
    <mergeCell ref="AG28:AI28"/>
    <mergeCell ref="AR9:AR10"/>
    <mergeCell ref="AR11:AR12"/>
    <mergeCell ref="AR13:AR14"/>
    <mergeCell ref="AR15:AR16"/>
    <mergeCell ref="AJ28:AL28"/>
    <mergeCell ref="AO17:AO18"/>
    <mergeCell ref="AO19:AO20"/>
    <mergeCell ref="AO21:AO22"/>
    <mergeCell ref="AO23:AO24"/>
    <mergeCell ref="AO25:AO26"/>
    <mergeCell ref="AM28:AO28"/>
    <mergeCell ref="AJ21:AJ22"/>
    <mergeCell ref="AK21:AK22"/>
    <mergeCell ref="AP28:AR28"/>
    <mergeCell ref="AC9:AC10"/>
    <mergeCell ref="AC11:AC12"/>
    <mergeCell ref="AC13:AC14"/>
    <mergeCell ref="AJ25:AJ26"/>
    <mergeCell ref="AG1:AI1"/>
    <mergeCell ref="AG2:AI2"/>
    <mergeCell ref="AG4:AI4"/>
    <mergeCell ref="AG5:AI5"/>
    <mergeCell ref="AG7:AI7"/>
    <mergeCell ref="AI9:AI10"/>
    <mergeCell ref="AI11:AI12"/>
    <mergeCell ref="AI13:AI14"/>
    <mergeCell ref="AF17:AF18"/>
    <mergeCell ref="AI15:AI16"/>
    <mergeCell ref="AI17:AI18"/>
    <mergeCell ref="AF19:AF20"/>
    <mergeCell ref="AF21:AF22"/>
    <mergeCell ref="AF23:AF24"/>
    <mergeCell ref="AF25:AF26"/>
    <mergeCell ref="AG19:AG20"/>
    <mergeCell ref="AH19:AH20"/>
    <mergeCell ref="AG21:AG22"/>
    <mergeCell ref="AH21:AH22"/>
    <mergeCell ref="AI19:AI20"/>
    <mergeCell ref="R7:T7"/>
    <mergeCell ref="Y15:Y16"/>
    <mergeCell ref="AD28:AF28"/>
    <mergeCell ref="AF13:AF14"/>
    <mergeCell ref="AD1:AF1"/>
    <mergeCell ref="AD2:AF2"/>
    <mergeCell ref="AD4:AF4"/>
    <mergeCell ref="AD5:AF5"/>
    <mergeCell ref="AD7:AF7"/>
    <mergeCell ref="AF9:AF10"/>
    <mergeCell ref="AF11:AF12"/>
    <mergeCell ref="AF15:AF16"/>
    <mergeCell ref="AC15:AC16"/>
    <mergeCell ref="AC17:AC18"/>
    <mergeCell ref="AC19:AC20"/>
    <mergeCell ref="AC21:AC22"/>
    <mergeCell ref="AC23:AC24"/>
    <mergeCell ref="AC25:AC26"/>
    <mergeCell ref="AA28:AC28"/>
    <mergeCell ref="AA1:AC1"/>
    <mergeCell ref="AA2:AC2"/>
    <mergeCell ref="AA4:AC4"/>
    <mergeCell ref="AA5:AC5"/>
    <mergeCell ref="AA7:AC7"/>
    <mergeCell ref="X7:Z7"/>
    <mergeCell ref="Z9:Z10"/>
    <mergeCell ref="Z11:Z12"/>
    <mergeCell ref="Z13:Z14"/>
    <mergeCell ref="AA9:AA10"/>
    <mergeCell ref="AB9:AB10"/>
    <mergeCell ref="X9:X10"/>
    <mergeCell ref="Y9:Y10"/>
    <mergeCell ref="X11:X12"/>
    <mergeCell ref="Y11:Y12"/>
    <mergeCell ref="X13:X14"/>
    <mergeCell ref="Y13:Y14"/>
    <mergeCell ref="W17:W18"/>
    <mergeCell ref="W19:W20"/>
    <mergeCell ref="W21:W22"/>
    <mergeCell ref="W23:W24"/>
    <mergeCell ref="W25:W26"/>
    <mergeCell ref="U28:W28"/>
    <mergeCell ref="T9:T10"/>
    <mergeCell ref="T11:T12"/>
    <mergeCell ref="U21:U22"/>
    <mergeCell ref="V21:V22"/>
    <mergeCell ref="U23:U24"/>
    <mergeCell ref="V23:V24"/>
    <mergeCell ref="T19:T20"/>
    <mergeCell ref="T21:T22"/>
    <mergeCell ref="U9:U10"/>
    <mergeCell ref="V9:V10"/>
    <mergeCell ref="U1:W1"/>
    <mergeCell ref="U2:W2"/>
    <mergeCell ref="U4:W4"/>
    <mergeCell ref="U5:W5"/>
    <mergeCell ref="U7:W7"/>
    <mergeCell ref="W9:W10"/>
    <mergeCell ref="W11:W12"/>
    <mergeCell ref="W13:W14"/>
    <mergeCell ref="W15:W16"/>
    <mergeCell ref="R11:R12"/>
    <mergeCell ref="S11:S12"/>
    <mergeCell ref="R13:R14"/>
    <mergeCell ref="S13:S14"/>
    <mergeCell ref="R15:R16"/>
    <mergeCell ref="S15:S16"/>
    <mergeCell ref="R17:R18"/>
    <mergeCell ref="S17:S18"/>
    <mergeCell ref="T13:T14"/>
    <mergeCell ref="T15:T16"/>
    <mergeCell ref="T17:T18"/>
    <mergeCell ref="Q11:Q12"/>
    <mergeCell ref="Q13:Q14"/>
    <mergeCell ref="Q15:Q16"/>
    <mergeCell ref="Q17:Q18"/>
    <mergeCell ref="Q19:Q20"/>
    <mergeCell ref="Q21:Q22"/>
    <mergeCell ref="O21:O22"/>
    <mergeCell ref="P21:P22"/>
    <mergeCell ref="O23:O24"/>
    <mergeCell ref="P23:P24"/>
    <mergeCell ref="O15:O16"/>
    <mergeCell ref="P15:P16"/>
    <mergeCell ref="O17:O18"/>
    <mergeCell ref="P17:P18"/>
    <mergeCell ref="O19:O20"/>
    <mergeCell ref="P19:P20"/>
    <mergeCell ref="O11:O12"/>
    <mergeCell ref="P11:P12"/>
    <mergeCell ref="O13:O14"/>
    <mergeCell ref="P13:P14"/>
    <mergeCell ref="Q23:Q24"/>
    <mergeCell ref="I11:I12"/>
    <mergeCell ref="J11:J12"/>
    <mergeCell ref="I13:I14"/>
    <mergeCell ref="M23:M24"/>
    <mergeCell ref="M25:M26"/>
    <mergeCell ref="I7:K7"/>
    <mergeCell ref="K9:K10"/>
    <mergeCell ref="K11:K12"/>
    <mergeCell ref="L17:L18"/>
    <mergeCell ref="M17:M18"/>
    <mergeCell ref="N11:N12"/>
    <mergeCell ref="N13:N14"/>
    <mergeCell ref="N15:N16"/>
    <mergeCell ref="N17:N18"/>
    <mergeCell ref="N19:N20"/>
    <mergeCell ref="N21:N22"/>
    <mergeCell ref="N23:N24"/>
    <mergeCell ref="N25:N26"/>
    <mergeCell ref="L28:N28"/>
    <mergeCell ref="BU15:BU16"/>
    <mergeCell ref="BT17:BT18"/>
    <mergeCell ref="BU17:BU18"/>
    <mergeCell ref="BT19:BT20"/>
    <mergeCell ref="BU19:BU20"/>
    <mergeCell ref="BT21:BT22"/>
    <mergeCell ref="BU21:BU22"/>
    <mergeCell ref="F28:H28"/>
    <mergeCell ref="I28:K28"/>
    <mergeCell ref="O28:Q28"/>
    <mergeCell ref="O25:O26"/>
    <mergeCell ref="P25:P26"/>
    <mergeCell ref="Q25:Q26"/>
    <mergeCell ref="T23:T24"/>
    <mergeCell ref="T25:T26"/>
    <mergeCell ref="R19:R20"/>
    <mergeCell ref="S19:S20"/>
    <mergeCell ref="R21:R22"/>
    <mergeCell ref="S21:S22"/>
    <mergeCell ref="R23:R24"/>
    <mergeCell ref="S23:S24"/>
    <mergeCell ref="R25:R26"/>
    <mergeCell ref="S25:S26"/>
    <mergeCell ref="R28:T28"/>
    <mergeCell ref="BQ7:BR7"/>
    <mergeCell ref="BQ9:BQ10"/>
    <mergeCell ref="BR9:BR10"/>
    <mergeCell ref="BT9:BT10"/>
    <mergeCell ref="BU9:BU10"/>
    <mergeCell ref="BT11:BT12"/>
    <mergeCell ref="BU11:BU12"/>
    <mergeCell ref="BT13:BT14"/>
    <mergeCell ref="BU13:BU14"/>
    <mergeCell ref="AJ1:AL1"/>
    <mergeCell ref="AJ2:AL2"/>
    <mergeCell ref="AJ4:AL4"/>
    <mergeCell ref="AJ5:AL5"/>
    <mergeCell ref="AJ7:AL7"/>
    <mergeCell ref="AL9:AL10"/>
    <mergeCell ref="AJ23:AJ24"/>
    <mergeCell ref="AK23:AK24"/>
    <mergeCell ref="AV9:AV10"/>
    <mergeCell ref="AR17:AR18"/>
    <mergeCell ref="AV17:AV18"/>
    <mergeCell ref="AV13:AV14"/>
    <mergeCell ref="AJ17:AJ18"/>
    <mergeCell ref="AK17:AK18"/>
    <mergeCell ref="AM1:AO1"/>
    <mergeCell ref="AM2:AO2"/>
    <mergeCell ref="AM4:AO4"/>
    <mergeCell ref="AM5:AO5"/>
    <mergeCell ref="AM7:AO7"/>
    <mergeCell ref="AO9:AO10"/>
    <mergeCell ref="AO11:AO12"/>
    <mergeCell ref="AO13:AO14"/>
    <mergeCell ref="AO15:AO16"/>
    <mergeCell ref="AS2:AU2"/>
    <mergeCell ref="BT23:BT24"/>
    <mergeCell ref="AJ11:AJ12"/>
    <mergeCell ref="AK11:AK12"/>
    <mergeCell ref="AJ13:AJ14"/>
    <mergeCell ref="AK13:AK14"/>
    <mergeCell ref="AJ15:AJ16"/>
    <mergeCell ref="AK15:AK16"/>
    <mergeCell ref="AJ9:AJ10"/>
    <mergeCell ref="AK9:AK10"/>
    <mergeCell ref="AW9:AW10"/>
    <mergeCell ref="AW17:AW18"/>
    <mergeCell ref="AW13:AW14"/>
    <mergeCell ref="BT15:BT16"/>
    <mergeCell ref="BB21:BB22"/>
    <mergeCell ref="BC21:BC22"/>
    <mergeCell ref="BB23:BB24"/>
    <mergeCell ref="BC23:BC24"/>
    <mergeCell ref="BD23:BD24"/>
    <mergeCell ref="BH17:BH18"/>
    <mergeCell ref="BI17:BI18"/>
    <mergeCell ref="BN23:BN24"/>
    <mergeCell ref="BO23:BO24"/>
    <mergeCell ref="AL11:AL12"/>
    <mergeCell ref="AL13:AL14"/>
    <mergeCell ref="AL15:AL16"/>
    <mergeCell ref="AD25:AD26"/>
    <mergeCell ref="AE25:AE26"/>
    <mergeCell ref="AD19:AD20"/>
    <mergeCell ref="AE19:AE20"/>
    <mergeCell ref="AD21:AD22"/>
    <mergeCell ref="AE21:AE22"/>
    <mergeCell ref="AD23:AD24"/>
    <mergeCell ref="AE23:AE24"/>
    <mergeCell ref="AG23:AG24"/>
    <mergeCell ref="AH23:AH24"/>
    <mergeCell ref="AG25:AG26"/>
    <mergeCell ref="AH25:AH26"/>
    <mergeCell ref="AI21:AI22"/>
    <mergeCell ref="AI23:AI24"/>
    <mergeCell ref="AI25:AI26"/>
    <mergeCell ref="AA13:AA14"/>
    <mergeCell ref="AB13:AB14"/>
    <mergeCell ref="AA15:AA16"/>
    <mergeCell ref="AB15:AB16"/>
    <mergeCell ref="X15:X16"/>
    <mergeCell ref="Y17:Y18"/>
    <mergeCell ref="Y19:Y20"/>
    <mergeCell ref="Y21:Y22"/>
    <mergeCell ref="X23:X24"/>
    <mergeCell ref="Z19:Z20"/>
    <mergeCell ref="Z21:Z22"/>
    <mergeCell ref="Z23:Z24"/>
    <mergeCell ref="AA19:AA20"/>
    <mergeCell ref="AB19:AB20"/>
    <mergeCell ref="Z15:Z16"/>
    <mergeCell ref="Z17:Z18"/>
    <mergeCell ref="AM9:AM10"/>
    <mergeCell ref="AN9:AN10"/>
    <mergeCell ref="AM17:AM18"/>
    <mergeCell ref="AN17:AN18"/>
    <mergeCell ref="AL23:AL24"/>
    <mergeCell ref="X28:Z28"/>
    <mergeCell ref="AD9:AD10"/>
    <mergeCell ref="AE9:AE10"/>
    <mergeCell ref="AD11:AD12"/>
    <mergeCell ref="AE11:AE12"/>
    <mergeCell ref="AD13:AD14"/>
    <mergeCell ref="AE13:AE14"/>
    <mergeCell ref="AD15:AD16"/>
    <mergeCell ref="AE15:AE16"/>
    <mergeCell ref="AD17:AD18"/>
    <mergeCell ref="AE17:AE18"/>
    <mergeCell ref="AA21:AA22"/>
    <mergeCell ref="AB21:AB22"/>
    <mergeCell ref="AA23:AA24"/>
    <mergeCell ref="AB23:AB24"/>
    <mergeCell ref="AA25:AA26"/>
    <mergeCell ref="AB25:AB26"/>
    <mergeCell ref="AA11:AA12"/>
    <mergeCell ref="AB11:AB12"/>
    <mergeCell ref="AG9:AG10"/>
    <mergeCell ref="AH9:AH10"/>
    <mergeCell ref="AG11:AG12"/>
    <mergeCell ref="AH11:AH12"/>
    <mergeCell ref="AG13:AG14"/>
    <mergeCell ref="AH13:AH14"/>
    <mergeCell ref="AG15:AG16"/>
    <mergeCell ref="AH15:AH16"/>
    <mergeCell ref="AG17:AG18"/>
    <mergeCell ref="AH17:AH18"/>
    <mergeCell ref="C28:E28"/>
    <mergeCell ref="C7:D7"/>
    <mergeCell ref="C9:C10"/>
    <mergeCell ref="D9:D10"/>
    <mergeCell ref="C11:C12"/>
    <mergeCell ref="D11:D12"/>
    <mergeCell ref="C13:C14"/>
    <mergeCell ref="D13:D14"/>
    <mergeCell ref="C15:C16"/>
    <mergeCell ref="D15:D16"/>
    <mergeCell ref="C17:C18"/>
    <mergeCell ref="D17:D18"/>
    <mergeCell ref="E19:E20"/>
    <mergeCell ref="E25:E26"/>
    <mergeCell ref="C23:C24"/>
    <mergeCell ref="D23:D24"/>
    <mergeCell ref="C25:C26"/>
    <mergeCell ref="D25:D26"/>
    <mergeCell ref="C19:C20"/>
    <mergeCell ref="D19:D20"/>
    <mergeCell ref="C21:C22"/>
    <mergeCell ref="BQ25:BQ26"/>
    <mergeCell ref="BR25:BR26"/>
    <mergeCell ref="BQ19:BQ20"/>
    <mergeCell ref="BR19:BR20"/>
    <mergeCell ref="BQ17:BQ18"/>
    <mergeCell ref="BR17:BR18"/>
    <mergeCell ref="BN19:BN20"/>
    <mergeCell ref="BO19:BO20"/>
    <mergeCell ref="BN17:BN18"/>
    <mergeCell ref="BO17:BO18"/>
    <mergeCell ref="BN25:BN26"/>
    <mergeCell ref="BO25:BO26"/>
    <mergeCell ref="BL25:BL26"/>
    <mergeCell ref="BK7:BL7"/>
    <mergeCell ref="BK9:BK10"/>
    <mergeCell ref="BL9:BL10"/>
    <mergeCell ref="BK11:BK12"/>
    <mergeCell ref="BL11:BL12"/>
    <mergeCell ref="AZ9:AZ10"/>
    <mergeCell ref="AZ11:AZ12"/>
    <mergeCell ref="AZ13:AZ14"/>
    <mergeCell ref="AZ15:AZ16"/>
    <mergeCell ref="AZ17:AZ18"/>
    <mergeCell ref="BD17:BD18"/>
    <mergeCell ref="BD19:BD20"/>
    <mergeCell ref="BA19:BA20"/>
    <mergeCell ref="BA21:BA22"/>
    <mergeCell ref="BD21:BD22"/>
    <mergeCell ref="BD25:BD26"/>
    <mergeCell ref="AV11:AV12"/>
    <mergeCell ref="AW11:AW12"/>
    <mergeCell ref="AS13:AS14"/>
    <mergeCell ref="BQ11:BQ12"/>
    <mergeCell ref="BR11:BR12"/>
    <mergeCell ref="BQ13:BQ14"/>
    <mergeCell ref="BR13:BR14"/>
    <mergeCell ref="BQ15:BQ16"/>
    <mergeCell ref="BR15:BR16"/>
    <mergeCell ref="BK13:BK14"/>
    <mergeCell ref="BL13:BL14"/>
    <mergeCell ref="BK15:BK16"/>
    <mergeCell ref="BL15:BL16"/>
    <mergeCell ref="BA15:BA16"/>
    <mergeCell ref="BJ15:BJ16"/>
    <mergeCell ref="BM15:BM16"/>
    <mergeCell ref="AM11:AM12"/>
    <mergeCell ref="AN11:AN12"/>
    <mergeCell ref="AM13:AM14"/>
    <mergeCell ref="AN13:AN14"/>
    <mergeCell ref="AM15:AM16"/>
    <mergeCell ref="AN15:AN16"/>
    <mergeCell ref="AP11:AP12"/>
    <mergeCell ref="AQ11:AQ12"/>
    <mergeCell ref="AP13:AP14"/>
    <mergeCell ref="AQ13:AQ14"/>
    <mergeCell ref="AP15:AP16"/>
    <mergeCell ref="AQ15:AQ16"/>
    <mergeCell ref="AY9:AY10"/>
    <mergeCell ref="AY11:AY12"/>
    <mergeCell ref="AY13:AY14"/>
    <mergeCell ref="AY15:AY16"/>
    <mergeCell ref="AY17:AY18"/>
    <mergeCell ref="AX15:AX16"/>
    <mergeCell ref="AN25:AN26"/>
    <mergeCell ref="AR21:AR22"/>
    <mergeCell ref="AR23:AR24"/>
    <mergeCell ref="AV21:AV22"/>
    <mergeCell ref="AW21:AW22"/>
    <mergeCell ref="AV23:AV24"/>
    <mergeCell ref="AW23:AW24"/>
    <mergeCell ref="AV25:AV26"/>
    <mergeCell ref="AW25:AW26"/>
    <mergeCell ref="AX21:AX22"/>
    <mergeCell ref="AX23:AX24"/>
    <mergeCell ref="AX25:AX26"/>
    <mergeCell ref="AP21:AP22"/>
    <mergeCell ref="AQ21:AQ22"/>
    <mergeCell ref="AY19:AY20"/>
    <mergeCell ref="AY21:AY22"/>
    <mergeCell ref="AN19:AN20"/>
    <mergeCell ref="AR19:AR20"/>
    <mergeCell ref="BK25:BK26"/>
    <mergeCell ref="AP19:AP20"/>
    <mergeCell ref="AQ19:AQ20"/>
    <mergeCell ref="AY23:AY24"/>
    <mergeCell ref="AZ23:AZ24"/>
    <mergeCell ref="AY25:AY26"/>
    <mergeCell ref="AL25:AL26"/>
    <mergeCell ref="AR25:AR26"/>
    <mergeCell ref="AT13:AT14"/>
    <mergeCell ref="AU13:AU14"/>
    <mergeCell ref="AV15:AV16"/>
    <mergeCell ref="AW15:AW16"/>
    <mergeCell ref="AX17:AX18"/>
    <mergeCell ref="AZ19:AZ20"/>
    <mergeCell ref="AZ21:AZ22"/>
    <mergeCell ref="AM19:AM20"/>
    <mergeCell ref="BA23:BA24"/>
    <mergeCell ref="BA25:BA26"/>
    <mergeCell ref="BJ19:BJ20"/>
    <mergeCell ref="BJ21:BJ22"/>
    <mergeCell ref="BJ23:BJ24"/>
    <mergeCell ref="BJ25:BJ26"/>
    <mergeCell ref="BK17:BK18"/>
    <mergeCell ref="BA17:BA18"/>
    <mergeCell ref="Y25:Y26"/>
    <mergeCell ref="X17:X18"/>
    <mergeCell ref="X19:X20"/>
    <mergeCell ref="X21:X22"/>
    <mergeCell ref="AV19:AV20"/>
    <mergeCell ref="AW19:AW20"/>
    <mergeCell ref="AX19:AX20"/>
    <mergeCell ref="AP17:AP18"/>
    <mergeCell ref="AQ17:AQ18"/>
    <mergeCell ref="AA17:AA18"/>
    <mergeCell ref="AB17:AB18"/>
    <mergeCell ref="AP23:AP24"/>
    <mergeCell ref="AQ23:AQ24"/>
    <mergeCell ref="AP25:AP26"/>
    <mergeCell ref="AQ25:AQ26"/>
    <mergeCell ref="AM21:AM22"/>
    <mergeCell ref="AN21:AN22"/>
    <mergeCell ref="AL17:AL18"/>
    <mergeCell ref="AL19:AL20"/>
    <mergeCell ref="AL21:AL22"/>
    <mergeCell ref="AK25:AK26"/>
    <mergeCell ref="AJ19:AJ20"/>
    <mergeCell ref="AK19:AK20"/>
    <mergeCell ref="Z25:Z26"/>
    <mergeCell ref="M11:M12"/>
    <mergeCell ref="F11:F12"/>
    <mergeCell ref="G11:G12"/>
    <mergeCell ref="E11:E12"/>
    <mergeCell ref="H9:H10"/>
    <mergeCell ref="H11:H12"/>
    <mergeCell ref="AZ25:AZ26"/>
    <mergeCell ref="AM23:AM24"/>
    <mergeCell ref="AN23:AN24"/>
    <mergeCell ref="AM25:AM26"/>
    <mergeCell ref="Y23:Y24"/>
    <mergeCell ref="V25:V26"/>
    <mergeCell ref="U11:U12"/>
    <mergeCell ref="V11:V12"/>
    <mergeCell ref="U13:U14"/>
    <mergeCell ref="V13:V14"/>
    <mergeCell ref="U15:U16"/>
    <mergeCell ref="V15:V16"/>
    <mergeCell ref="U19:U20"/>
    <mergeCell ref="V19:V20"/>
    <mergeCell ref="U17:U18"/>
    <mergeCell ref="V17:V18"/>
    <mergeCell ref="U25:U26"/>
    <mergeCell ref="X25:X26"/>
    <mergeCell ref="A28:B28"/>
    <mergeCell ref="BN7:BO7"/>
    <mergeCell ref="BN9:BN10"/>
    <mergeCell ref="BO9:BO10"/>
    <mergeCell ref="BN11:BN12"/>
    <mergeCell ref="BO11:BO12"/>
    <mergeCell ref="BN13:BN14"/>
    <mergeCell ref="BO13:BO14"/>
    <mergeCell ref="BN15:BN16"/>
    <mergeCell ref="BO15:BO16"/>
    <mergeCell ref="F9:F10"/>
    <mergeCell ref="G9:G10"/>
    <mergeCell ref="BE21:BE22"/>
    <mergeCell ref="BF21:BF22"/>
    <mergeCell ref="BE23:BE24"/>
    <mergeCell ref="BF23:BF24"/>
    <mergeCell ref="BE25:BE26"/>
    <mergeCell ref="BE11:BE12"/>
    <mergeCell ref="BF11:BF12"/>
    <mergeCell ref="AP9:AP10"/>
    <mergeCell ref="AQ9:AQ10"/>
    <mergeCell ref="A11:A12"/>
    <mergeCell ref="B11:B12"/>
    <mergeCell ref="L11:L12"/>
    <mergeCell ref="S9:S10"/>
    <mergeCell ref="R1:T1"/>
    <mergeCell ref="R2:T2"/>
    <mergeCell ref="R4:T4"/>
    <mergeCell ref="R5:T5"/>
    <mergeCell ref="X1:Z1"/>
    <mergeCell ref="X2:Z2"/>
    <mergeCell ref="X4:Z4"/>
    <mergeCell ref="C1:E1"/>
    <mergeCell ref="C2:E2"/>
    <mergeCell ref="C4:E4"/>
    <mergeCell ref="C5:E5"/>
    <mergeCell ref="F5:H5"/>
    <mergeCell ref="F4:H4"/>
    <mergeCell ref="F2:H2"/>
    <mergeCell ref="F1:H1"/>
    <mergeCell ref="I2:K2"/>
    <mergeCell ref="I1:K1"/>
    <mergeCell ref="I4:K4"/>
    <mergeCell ref="I5:K5"/>
    <mergeCell ref="X5:Z5"/>
    <mergeCell ref="E9:E10"/>
    <mergeCell ref="F7:H7"/>
    <mergeCell ref="L1:N1"/>
    <mergeCell ref="A1:B1"/>
    <mergeCell ref="A2:B2"/>
    <mergeCell ref="A4:B4"/>
    <mergeCell ref="A6:B6"/>
    <mergeCell ref="A9:A10"/>
    <mergeCell ref="B9:B10"/>
    <mergeCell ref="L9:L10"/>
    <mergeCell ref="M9:M10"/>
    <mergeCell ref="R9:R10"/>
    <mergeCell ref="L2:N2"/>
    <mergeCell ref="L4:N4"/>
    <mergeCell ref="L5:N5"/>
    <mergeCell ref="L7:N7"/>
    <mergeCell ref="N9:N10"/>
    <mergeCell ref="I9:I10"/>
    <mergeCell ref="J9:J10"/>
    <mergeCell ref="Q9:Q10"/>
    <mergeCell ref="O9:O10"/>
    <mergeCell ref="P9:P10"/>
    <mergeCell ref="O1:Q1"/>
    <mergeCell ref="O2:Q2"/>
    <mergeCell ref="O4:Q4"/>
    <mergeCell ref="O5:Q5"/>
    <mergeCell ref="O7:Q7"/>
    <mergeCell ref="A13:A14"/>
    <mergeCell ref="B13:B14"/>
    <mergeCell ref="L13:L14"/>
    <mergeCell ref="M13:M14"/>
    <mergeCell ref="A15:A16"/>
    <mergeCell ref="B15:B16"/>
    <mergeCell ref="L15:L16"/>
    <mergeCell ref="M15:M16"/>
    <mergeCell ref="F13:F14"/>
    <mergeCell ref="G13:G14"/>
    <mergeCell ref="F15:F16"/>
    <mergeCell ref="G15:G16"/>
    <mergeCell ref="E13:E14"/>
    <mergeCell ref="E15:E16"/>
    <mergeCell ref="H13:H14"/>
    <mergeCell ref="H15:H16"/>
    <mergeCell ref="K13:K14"/>
    <mergeCell ref="K15:K16"/>
    <mergeCell ref="J13:J14"/>
    <mergeCell ref="I15:I16"/>
    <mergeCell ref="J15:J16"/>
    <mergeCell ref="D21:D22"/>
    <mergeCell ref="I19:I20"/>
    <mergeCell ref="J19:J20"/>
    <mergeCell ref="I21:I22"/>
    <mergeCell ref="J21:J22"/>
    <mergeCell ref="H19:H20"/>
    <mergeCell ref="E21:E22"/>
    <mergeCell ref="A17:A18"/>
    <mergeCell ref="B17:B18"/>
    <mergeCell ref="F17:F18"/>
    <mergeCell ref="G17:G18"/>
    <mergeCell ref="E17:E18"/>
    <mergeCell ref="H17:H18"/>
    <mergeCell ref="I17:I18"/>
    <mergeCell ref="J17:J18"/>
    <mergeCell ref="K25:K26"/>
    <mergeCell ref="L21:L22"/>
    <mergeCell ref="M21:M22"/>
    <mergeCell ref="L19:L20"/>
    <mergeCell ref="M19:M20"/>
    <mergeCell ref="A23:A24"/>
    <mergeCell ref="A25:A26"/>
    <mergeCell ref="B23:B24"/>
    <mergeCell ref="B25:B26"/>
    <mergeCell ref="L25:L26"/>
    <mergeCell ref="L23:L24"/>
    <mergeCell ref="F23:F24"/>
    <mergeCell ref="G23:G24"/>
    <mergeCell ref="F25:F26"/>
    <mergeCell ref="G25:G26"/>
    <mergeCell ref="I23:I24"/>
    <mergeCell ref="J23:J24"/>
    <mergeCell ref="I25:I26"/>
    <mergeCell ref="J25:J26"/>
    <mergeCell ref="H25:H26"/>
    <mergeCell ref="B19:B20"/>
    <mergeCell ref="B21:B22"/>
    <mergeCell ref="F19:F20"/>
    <mergeCell ref="G19:G20"/>
    <mergeCell ref="BW13:BW14"/>
    <mergeCell ref="BX13:BX14"/>
    <mergeCell ref="BY13:BY14"/>
    <mergeCell ref="BW15:BW16"/>
    <mergeCell ref="BX15:BX16"/>
    <mergeCell ref="BY15:BY16"/>
    <mergeCell ref="E23:E24"/>
    <mergeCell ref="H21:H22"/>
    <mergeCell ref="H23:H24"/>
    <mergeCell ref="K19:K20"/>
    <mergeCell ref="K21:K22"/>
    <mergeCell ref="K23:K24"/>
    <mergeCell ref="F21:F22"/>
    <mergeCell ref="G21:G22"/>
    <mergeCell ref="K17:K18"/>
    <mergeCell ref="BK19:BK20"/>
    <mergeCell ref="BK21:BK22"/>
    <mergeCell ref="BK23:BK24"/>
    <mergeCell ref="BL17:BL18"/>
    <mergeCell ref="BJ17:BJ18"/>
    <mergeCell ref="BL19:BL20"/>
    <mergeCell ref="BL21:BL22"/>
    <mergeCell ref="BL23:BL24"/>
    <mergeCell ref="BM17:BM18"/>
    <mergeCell ref="BW1:BY1"/>
    <mergeCell ref="BW2:BY2"/>
    <mergeCell ref="BW4:BY4"/>
    <mergeCell ref="BW5:BY5"/>
    <mergeCell ref="BW7:BX7"/>
    <mergeCell ref="BW9:BW10"/>
    <mergeCell ref="BX9:BX10"/>
    <mergeCell ref="BY9:BY10"/>
    <mergeCell ref="BW11:BW12"/>
    <mergeCell ref="BX11:BX12"/>
    <mergeCell ref="BY11:BY12"/>
    <mergeCell ref="BW17:BW18"/>
    <mergeCell ref="BX17:BX18"/>
    <mergeCell ref="BY17:BY18"/>
    <mergeCell ref="BW19:BW20"/>
    <mergeCell ref="BX19:BX20"/>
    <mergeCell ref="BY19:BY20"/>
    <mergeCell ref="CB19:CB20"/>
    <mergeCell ref="BW21:BW22"/>
    <mergeCell ref="BX21:BX22"/>
    <mergeCell ref="BY21:BY22"/>
    <mergeCell ref="BZ1:CB1"/>
    <mergeCell ref="BZ2:CB2"/>
    <mergeCell ref="BZ4:CB4"/>
    <mergeCell ref="BZ5:CB5"/>
    <mergeCell ref="BZ7:CA7"/>
    <mergeCell ref="BZ9:BZ10"/>
    <mergeCell ref="CA9:CA10"/>
    <mergeCell ref="CB9:CB10"/>
    <mergeCell ref="BZ11:BZ12"/>
    <mergeCell ref="CA11:CA12"/>
    <mergeCell ref="CB11:CB12"/>
    <mergeCell ref="BZ23:BZ24"/>
    <mergeCell ref="CA23:CA24"/>
    <mergeCell ref="CB23:CB24"/>
    <mergeCell ref="BZ25:BZ26"/>
    <mergeCell ref="CA25:CA26"/>
    <mergeCell ref="CB25:CB26"/>
    <mergeCell ref="BZ28:CB28"/>
    <mergeCell ref="BW25:BW26"/>
    <mergeCell ref="BX25:BX26"/>
    <mergeCell ref="BY25:BY26"/>
    <mergeCell ref="BW28:BY28"/>
    <mergeCell ref="BW23:BW24"/>
    <mergeCell ref="BX23:BX24"/>
    <mergeCell ref="BY23:BY24"/>
    <mergeCell ref="CC13:CC14"/>
    <mergeCell ref="CD13:CD14"/>
    <mergeCell ref="CE13:CE14"/>
    <mergeCell ref="CC15:CC16"/>
    <mergeCell ref="CD15:CD16"/>
    <mergeCell ref="CE15:CE16"/>
    <mergeCell ref="BZ21:BZ22"/>
    <mergeCell ref="CA21:CA22"/>
    <mergeCell ref="CB21:CB22"/>
    <mergeCell ref="BZ13:BZ14"/>
    <mergeCell ref="CA13:CA14"/>
    <mergeCell ref="CB13:CB14"/>
    <mergeCell ref="BZ15:BZ16"/>
    <mergeCell ref="CA15:CA16"/>
    <mergeCell ref="CB15:CB16"/>
    <mergeCell ref="BZ17:BZ18"/>
    <mergeCell ref="CA17:CA18"/>
    <mergeCell ref="CB17:CB18"/>
    <mergeCell ref="BZ19:BZ20"/>
    <mergeCell ref="CA19:CA20"/>
    <mergeCell ref="CC1:CE1"/>
    <mergeCell ref="CC2:CE2"/>
    <mergeCell ref="CC4:CE4"/>
    <mergeCell ref="CC5:CE5"/>
    <mergeCell ref="CC7:CD7"/>
    <mergeCell ref="CC9:CC10"/>
    <mergeCell ref="CD9:CD10"/>
    <mergeCell ref="CE9:CE10"/>
    <mergeCell ref="CC11:CC12"/>
    <mergeCell ref="CD11:CD12"/>
    <mergeCell ref="CE11:CE12"/>
    <mergeCell ref="CC25:CC26"/>
    <mergeCell ref="CD25:CD26"/>
    <mergeCell ref="CE25:CE26"/>
    <mergeCell ref="CC28:CE28"/>
    <mergeCell ref="CC17:CC18"/>
    <mergeCell ref="CD17:CD18"/>
    <mergeCell ref="CE17:CE18"/>
    <mergeCell ref="CC19:CC20"/>
    <mergeCell ref="CD19:CD20"/>
    <mergeCell ref="CE19:CE20"/>
    <mergeCell ref="CC21:CC22"/>
    <mergeCell ref="CD21:CD22"/>
    <mergeCell ref="CE21:CE22"/>
    <mergeCell ref="CC23:CC24"/>
    <mergeCell ref="CD23:CD24"/>
    <mergeCell ref="CE23:CE24"/>
  </mergeCells>
  <pageMargins left="0.39370078740157483" right="0.19685039370078741" top="0.78740157480314965" bottom="0.19685039370078741" header="0.19685039370078741" footer="0.19685039370078741"/>
  <pageSetup paperSize="9" scale="69" orientation="landscape" r:id="rId1"/>
  <colBreaks count="5" manualBreakCount="5">
    <brk id="17" max="41" man="1"/>
    <brk id="38" max="41" man="1"/>
    <brk id="90" max="41" man="1"/>
    <brk id="91" max="41" man="1"/>
    <brk id="92" max="41" man="1"/>
  </colBreaks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Arkusze</vt:lpstr>
      </vt:variant>
      <vt:variant>
        <vt:i4>1</vt:i4>
      </vt:variant>
      <vt:variant>
        <vt:lpstr>Zakresy nazwane</vt:lpstr>
      </vt:variant>
      <vt:variant>
        <vt:i4>1</vt:i4>
      </vt:variant>
    </vt:vector>
  </HeadingPairs>
  <TitlesOfParts>
    <vt:vector size="2" baseType="lpstr">
      <vt:lpstr>zestawnienie danych</vt:lpstr>
      <vt:lpstr>'zestawnienie danych'!Obszar_wydruku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O</dc:creator>
  <cp:lastModifiedBy>ASUS</cp:lastModifiedBy>
  <cp:lastPrinted>2013-02-07T21:26:57Z</cp:lastPrinted>
  <dcterms:created xsi:type="dcterms:W3CDTF">2013-01-31T16:10:19Z</dcterms:created>
  <dcterms:modified xsi:type="dcterms:W3CDTF">2016-08-04T11:27:14Z</dcterms:modified>
</cp:coreProperties>
</file>